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9" uniqueCount="1559">
  <si>
    <r>
      <rPr>
        <b val="true"/>
        <sz val="14"/>
        <color rgb="FF000000"/>
        <rFont val="Arial"/>
        <family val="2"/>
      </rPr>
      <t xml:space="preserve">Supplementary Table S2: Significantly changed (p&lt;0.05, &gt;1.5-fold change) unannotated metabolites (combined from aqueous and lipid fractions) in hippocampi and plasma of rats treated according to the KA model of TLE. </t>
    </r>
    <r>
      <rPr>
        <sz val="14"/>
        <color rgb="FF000000"/>
        <rFont val="Arial"/>
        <family val="2"/>
      </rPr>
      <t xml:space="preserve">Compounds are grouped in individual tables according to matrix (hippocampus or plasma) and time point post treatment (48 h, 1 wk, 12 wk). Formulae or compound number and retention time, average normalized abundances (log 2 scale) ± standard deviations, p-values (Bonferroni Correction), significance levels, absolute fold change, log 2-transformed fold change, product mass, retention time, and regulation are listed. Compounds are listed in order of fold change.</t>
    </r>
  </si>
  <si>
    <t xml:space="preserve">Hippocampus 48h</t>
  </si>
  <si>
    <t xml:space="preserve">Control Average ± SD</t>
  </si>
  <si>
    <t xml:space="preserve">KA Average ± SD</t>
  </si>
  <si>
    <t xml:space="preserve">Significance </t>
  </si>
  <si>
    <t xml:space="preserve">Signed FC (abs) </t>
  </si>
  <si>
    <t xml:space="preserve">Log FC </t>
  </si>
  <si>
    <t xml:space="preserve">Regulation </t>
  </si>
  <si>
    <t xml:space="preserve">Compound</t>
  </si>
  <si>
    <t xml:space="preserve">Log 2 Transformed</t>
  </si>
  <si>
    <t xml:space="preserve">p (Corr) </t>
  </si>
  <si>
    <t xml:space="preserve">*: p≤0.05, **: p≤0.01, ***: p≤0.001</t>
  </si>
  <si>
    <t xml:space="preserve">([48h KA] vs [48h Control]) : Normalized</t>
  </si>
  <si>
    <t xml:space="preserve">Exact Mass</t>
  </si>
  <si>
    <t xml:space="preserve">Product Mass</t>
  </si>
  <si>
    <t xml:space="preserve">Adduct</t>
  </si>
  <si>
    <t xml:space="preserve">Retention Time</t>
  </si>
  <si>
    <t xml:space="preserve">C11 H16 O2</t>
  </si>
  <si>
    <t xml:space="preserve">11.49 ± 1.41</t>
  </si>
  <si>
    <t xml:space="preserve">N/A ± N/A</t>
  </si>
  <si>
    <t xml:space="preserve">***</t>
  </si>
  <si>
    <t xml:space="preserve">N/A</t>
  </si>
  <si>
    <t xml:space="preserve">down</t>
  </si>
  <si>
    <t xml:space="preserve">C419 - 9.1950035</t>
  </si>
  <si>
    <t xml:space="preserve">6.49 ± 0.47</t>
  </si>
  <si>
    <t xml:space="preserve">C11 H10 N4 O6</t>
  </si>
  <si>
    <t xml:space="preserve">15.58 ± 0.13</t>
  </si>
  <si>
    <t xml:space="preserve">14.84 ± 0.30</t>
  </si>
  <si>
    <t xml:space="preserve">*</t>
  </si>
  <si>
    <t xml:space="preserve">C54 H17 N2 O2 P S3</t>
  </si>
  <si>
    <t xml:space="preserve">13.36 ± 0.14</t>
  </si>
  <si>
    <t xml:space="preserve">12.69 ± 0.23</t>
  </si>
  <si>
    <t xml:space="preserve">C42 H86 N15 O3 P</t>
  </si>
  <si>
    <t xml:space="preserve">15.05 ± 0.12</t>
  </si>
  <si>
    <t xml:space="preserve">14.39 ± 0.07</t>
  </si>
  <si>
    <t xml:space="preserve">C334 - 6.8739967</t>
  </si>
  <si>
    <t xml:space="preserve">16.86 ± 0.13</t>
  </si>
  <si>
    <t xml:space="preserve">16.27 ± 0.12</t>
  </si>
  <si>
    <t xml:space="preserve">C16 H38 N2</t>
  </si>
  <si>
    <t xml:space="preserve">10.74 ± N/A</t>
  </si>
  <si>
    <t xml:space="preserve">11.35 ± 0.38</t>
  </si>
  <si>
    <t xml:space="preserve">up</t>
  </si>
  <si>
    <t xml:space="preserve">C32 H63 N5</t>
  </si>
  <si>
    <t xml:space="preserve">14.51 ± 0.15</t>
  </si>
  <si>
    <t xml:space="preserve">15.13 ± 0.17</t>
  </si>
  <si>
    <t xml:space="preserve">C38 H76 N3 O2 P</t>
  </si>
  <si>
    <t xml:space="preserve">13.37 ± 0.07</t>
  </si>
  <si>
    <t xml:space="preserve">14.05 ± 0.30</t>
  </si>
  <si>
    <t xml:space="preserve">C35 H78 N23 O P5</t>
  </si>
  <si>
    <t xml:space="preserve">13.44 ± 0.20</t>
  </si>
  <si>
    <t xml:space="preserve">14.13 ± 0.11</t>
  </si>
  <si>
    <t xml:space="preserve">C567 - 7.8309975</t>
  </si>
  <si>
    <t xml:space="preserve">14.05 ± 0.07</t>
  </si>
  <si>
    <t xml:space="preserve">14.75 ± 0.30</t>
  </si>
  <si>
    <t xml:space="preserve">C41 H77 N7 O</t>
  </si>
  <si>
    <t xml:space="preserve">12.76 ± 0.11</t>
  </si>
  <si>
    <t xml:space="preserve">13.49 ± 0.29</t>
  </si>
  <si>
    <t xml:space="preserve">C43 H92 N8 O</t>
  </si>
  <si>
    <t xml:space="preserve">13.17 ± 0.12</t>
  </si>
  <si>
    <t xml:space="preserve">13.93 ± 0.01</t>
  </si>
  <si>
    <t xml:space="preserve">**</t>
  </si>
  <si>
    <t xml:space="preserve">C36 H75 N7 O</t>
  </si>
  <si>
    <t xml:space="preserve">14.45 ± 0.08</t>
  </si>
  <si>
    <t xml:space="preserve">15.25 ± 0.33</t>
  </si>
  <si>
    <t xml:space="preserve">C727 - 8.918</t>
  </si>
  <si>
    <t xml:space="preserve">12.85 ± 0.24</t>
  </si>
  <si>
    <t xml:space="preserve">13.76 ± 0.21</t>
  </si>
  <si>
    <t xml:space="preserve">C30 H62 N3 O P</t>
  </si>
  <si>
    <t xml:space="preserve">11.65 ± 1.32</t>
  </si>
  <si>
    <t xml:space="preserve">12.62 ± N/A</t>
  </si>
  <si>
    <t xml:space="preserve">C50 H5 N2 O3 P5</t>
  </si>
  <si>
    <t xml:space="preserve">13.23 ± 0.28</t>
  </si>
  <si>
    <t xml:space="preserve">14.38 ± 0.35</t>
  </si>
  <si>
    <t xml:space="preserve">C49 H93 N3 S3</t>
  </si>
  <si>
    <t xml:space="preserve">15.12 ± 0.22</t>
  </si>
  <si>
    <t xml:space="preserve">16.41 ± 0.35</t>
  </si>
  <si>
    <t xml:space="preserve">C26 H2 O8 P4 S3</t>
  </si>
  <si>
    <t xml:space="preserve">11.74 ± 0.16</t>
  </si>
  <si>
    <t xml:space="preserve">13.17 ± 0.04</t>
  </si>
  <si>
    <t xml:space="preserve">C16 H24 O</t>
  </si>
  <si>
    <t xml:space="preserve">11.22 ± 1.17</t>
  </si>
  <si>
    <t xml:space="preserve">14.72 ± N/A</t>
  </si>
  <si>
    <t xml:space="preserve">C24 H38 N6 O4</t>
  </si>
  <si>
    <t xml:space="preserve">7.36 ± N/A</t>
  </si>
  <si>
    <t xml:space="preserve">Hippocampus 1wk</t>
  </si>
  <si>
    <t xml:space="preserve">([1wk KA] vs [1wk Control]) : Normalized</t>
  </si>
  <si>
    <t xml:space="preserve">7.29 ± 0.39</t>
  </si>
  <si>
    <t xml:space="preserve">6.37 ± N/A</t>
  </si>
  <si>
    <t xml:space="preserve">C39 H6 N P5 S</t>
  </si>
  <si>
    <t xml:space="preserve">12.51 ± N/A</t>
  </si>
  <si>
    <t xml:space="preserve">8.38 ± 0.31</t>
  </si>
  <si>
    <t xml:space="preserve">C10 H19 N3 O</t>
  </si>
  <si>
    <t xml:space="preserve">14.45 ± 0.27</t>
  </si>
  <si>
    <t xml:space="preserve">12.04 ± 1.05</t>
  </si>
  <si>
    <t xml:space="preserve">C21 H45 N4 O P</t>
  </si>
  <si>
    <t xml:space="preserve">14.37 ± 0.22</t>
  </si>
  <si>
    <t xml:space="preserve">12.49 ± 0.94</t>
  </si>
  <si>
    <t xml:space="preserve">C117 - 4.9580016</t>
  </si>
  <si>
    <t xml:space="preserve">14.07 ± 0.29</t>
  </si>
  <si>
    <t xml:space="preserve">12.22 ± 0.67</t>
  </si>
  <si>
    <t xml:space="preserve">C8 H15 N4 O3 P</t>
  </si>
  <si>
    <t xml:space="preserve">14.66 ± 0.19</t>
  </si>
  <si>
    <t xml:space="preserve">13.15 ± 0.76</t>
  </si>
  <si>
    <t xml:space="preserve">C22 H3 O25 P5</t>
  </si>
  <si>
    <t xml:space="preserve">13.34 ± 0.13</t>
  </si>
  <si>
    <t xml:space="preserve">11.87 ± 0.60</t>
  </si>
  <si>
    <t xml:space="preserve">C39 H48 O3</t>
  </si>
  <si>
    <t xml:space="preserve">14.50 ± 0.12</t>
  </si>
  <si>
    <t xml:space="preserve">13.09 ± 0.29</t>
  </si>
  <si>
    <t xml:space="preserve">C78 H19 N O11 P2</t>
  </si>
  <si>
    <t xml:space="preserve">12.19 ± 0.28</t>
  </si>
  <si>
    <t xml:space="preserve">10.78 ± 0.41</t>
  </si>
  <si>
    <t xml:space="preserve">C15 H4 O26 P4</t>
  </si>
  <si>
    <t xml:space="preserve">14.59 ± 0.14</t>
  </si>
  <si>
    <t xml:space="preserve">13.28 ± 0.49</t>
  </si>
  <si>
    <t xml:space="preserve">C18 H3 O16 P5 S</t>
  </si>
  <si>
    <t xml:space="preserve">13.48 ± 0.14</t>
  </si>
  <si>
    <t xml:space="preserve">12.22 ± 0.55</t>
  </si>
  <si>
    <t xml:space="preserve">C15 H6 O24 P4 S</t>
  </si>
  <si>
    <t xml:space="preserve">13.88 ± 0.16</t>
  </si>
  <si>
    <t xml:space="preserve">12.63 ± 0.54</t>
  </si>
  <si>
    <t xml:space="preserve">C44 H60 O4</t>
  </si>
  <si>
    <t xml:space="preserve">14.94 ± 0.14</t>
  </si>
  <si>
    <t xml:space="preserve">13.76 ± 0.14</t>
  </si>
  <si>
    <t xml:space="preserve">C15 H O22 P3</t>
  </si>
  <si>
    <t xml:space="preserve">16.85 ± 0.13</t>
  </si>
  <si>
    <t xml:space="preserve">15.67 ± 0.43</t>
  </si>
  <si>
    <t xml:space="preserve">C49 H2 N P3 S</t>
  </si>
  <si>
    <t xml:space="preserve">17.00 ± 0.13</t>
  </si>
  <si>
    <t xml:space="preserve">15.82 ± 0.35</t>
  </si>
  <si>
    <t xml:space="preserve">C39 H84 N9 O P3</t>
  </si>
  <si>
    <t xml:space="preserve">18.33 ± 0.34</t>
  </si>
  <si>
    <t xml:space="preserve">17.16 ± 0.47</t>
  </si>
  <si>
    <t xml:space="preserve">C15 H5 O18 P5</t>
  </si>
  <si>
    <t xml:space="preserve">15.96 ± 0.12</t>
  </si>
  <si>
    <t xml:space="preserve">14.87 ± 0.45</t>
  </si>
  <si>
    <t xml:space="preserve">C14 H O23 P3</t>
  </si>
  <si>
    <t xml:space="preserve">13.99 ± 0.14</t>
  </si>
  <si>
    <t xml:space="preserve">12.92 ± 0.45</t>
  </si>
  <si>
    <t xml:space="preserve">C7 H4 N2 O18 P4</t>
  </si>
  <si>
    <t xml:space="preserve">17.25 ± 0.12</t>
  </si>
  <si>
    <t xml:space="preserve">16.20 ± 0.41</t>
  </si>
  <si>
    <t xml:space="preserve">C135 - 8.682003</t>
  </si>
  <si>
    <t xml:space="preserve">16.31 ± 0.38</t>
  </si>
  <si>
    <t xml:space="preserve">15.26 ± 0.43</t>
  </si>
  <si>
    <t xml:space="preserve">C38 H76 N2 O P2 S2</t>
  </si>
  <si>
    <t xml:space="preserve">13.54 ± 0.18</t>
  </si>
  <si>
    <t xml:space="preserve">12.52 ± 0.53</t>
  </si>
  <si>
    <t xml:space="preserve">C18 H6 O28 P4</t>
  </si>
  <si>
    <t xml:space="preserve">16.43 ± 0.21</t>
  </si>
  <si>
    <t xml:space="preserve">15.42 ± 0.21</t>
  </si>
  <si>
    <t xml:space="preserve">C15 H2 O14 P4</t>
  </si>
  <si>
    <t xml:space="preserve">16.13 ± 0.12</t>
  </si>
  <si>
    <t xml:space="preserve">15.12 ± 0.40</t>
  </si>
  <si>
    <t xml:space="preserve">C41 H17 N6 O P5</t>
  </si>
  <si>
    <t xml:space="preserve">16.23 ± 0.27</t>
  </si>
  <si>
    <t xml:space="preserve">15.23 ± 0.50</t>
  </si>
  <si>
    <t xml:space="preserve">C170 - 4.4989996</t>
  </si>
  <si>
    <t xml:space="preserve">13.63 ± 0.27</t>
  </si>
  <si>
    <t xml:space="preserve">12.64 ± 0.40</t>
  </si>
  <si>
    <t xml:space="preserve">C8 H7 N4 P</t>
  </si>
  <si>
    <t xml:space="preserve">14.33 ± 0.13</t>
  </si>
  <si>
    <t xml:space="preserve">13.34 ± 0.55</t>
  </si>
  <si>
    <t xml:space="preserve">C21 H12 N3 O17 P5 S</t>
  </si>
  <si>
    <t xml:space="preserve">16.58 ± 0.11</t>
  </si>
  <si>
    <t xml:space="preserve">15.60 ± 0.44</t>
  </si>
  <si>
    <t xml:space="preserve">C30 H55 N11 O P4</t>
  </si>
  <si>
    <t xml:space="preserve">13.10 ± 0.32</t>
  </si>
  <si>
    <t xml:space="preserve">12.14 ± 0.30</t>
  </si>
  <si>
    <t xml:space="preserve">C51 H13 N3 O4</t>
  </si>
  <si>
    <t xml:space="preserve">18.16 ± 0.10</t>
  </si>
  <si>
    <t xml:space="preserve">17.20 ± 0.46</t>
  </si>
  <si>
    <t xml:space="preserve">C573 - 7.636997</t>
  </si>
  <si>
    <t xml:space="preserve">12.49 ± 0.15</t>
  </si>
  <si>
    <t xml:space="preserve">11.55 ± 0.35</t>
  </si>
  <si>
    <t xml:space="preserve">C207 - 7.703002</t>
  </si>
  <si>
    <t xml:space="preserve">17.20 ± 0.14</t>
  </si>
  <si>
    <t xml:space="preserve">16.27 ± 0.47</t>
  </si>
  <si>
    <t xml:space="preserve">C55 H91 N2 O10 P5</t>
  </si>
  <si>
    <t xml:space="preserve">13.23 ± 0.24</t>
  </si>
  <si>
    <t xml:space="preserve">12.31 ± 0.35</t>
  </si>
  <si>
    <t xml:space="preserve">C9 H6 O10 P4 S</t>
  </si>
  <si>
    <t xml:space="preserve">15.66 ± 0.35</t>
  </si>
  <si>
    <t xml:space="preserve">C283 - 8.048998</t>
  </si>
  <si>
    <t xml:space="preserve">17.30 ± 0.21</t>
  </si>
  <si>
    <t xml:space="preserve">16.39 ± 0.26</t>
  </si>
  <si>
    <t xml:space="preserve">C8 H4 O13 P4</t>
  </si>
  <si>
    <t xml:space="preserve">15.18 ± 0.09</t>
  </si>
  <si>
    <t xml:space="preserve">14.29 ± 0.36</t>
  </si>
  <si>
    <t xml:space="preserve">C22 H40 N2 S</t>
  </si>
  <si>
    <t xml:space="preserve">13.63 ± 0.08</t>
  </si>
  <si>
    <t xml:space="preserve">12.76 ± 0.31</t>
  </si>
  <si>
    <t xml:space="preserve">C43 H73 N9 O P4</t>
  </si>
  <si>
    <t xml:space="preserve">14.65 ± 0.32</t>
  </si>
  <si>
    <t xml:space="preserve">13.78 ± 0.25</t>
  </si>
  <si>
    <t xml:space="preserve">C8 H O9 P3</t>
  </si>
  <si>
    <t xml:space="preserve">17.35 ± 0.11</t>
  </si>
  <si>
    <t xml:space="preserve">16.54 ± 0.32</t>
  </si>
  <si>
    <t xml:space="preserve">C14 - 3.911001</t>
  </si>
  <si>
    <t xml:space="preserve">19.11 ± 0.10</t>
  </si>
  <si>
    <t xml:space="preserve">18.31 ± 0.32</t>
  </si>
  <si>
    <t xml:space="preserve">C74 H76 N25 O5 P5</t>
  </si>
  <si>
    <t xml:space="preserve">14.25 ± 0.06</t>
  </si>
  <si>
    <t xml:space="preserve">13.46 ± 0.39</t>
  </si>
  <si>
    <t xml:space="preserve">C99 - 4.507002</t>
  </si>
  <si>
    <t xml:space="preserve">15.02 ± 0.19</t>
  </si>
  <si>
    <t xml:space="preserve">14.27 ± 0.26</t>
  </si>
  <si>
    <t xml:space="preserve">C265 - 8.9470005</t>
  </si>
  <si>
    <t xml:space="preserve">17.48 ± 0.17</t>
  </si>
  <si>
    <t xml:space="preserve">16.74 ± 0.37</t>
  </si>
  <si>
    <t xml:space="preserve">C125 - 0.3929999</t>
  </si>
  <si>
    <t xml:space="preserve">14.41 ± 0.06</t>
  </si>
  <si>
    <t xml:space="preserve">13.68 ± 0.48</t>
  </si>
  <si>
    <t xml:space="preserve">C41 H77 N22 O2 P5</t>
  </si>
  <si>
    <t xml:space="preserve">13.53 ± 0.31</t>
  </si>
  <si>
    <t xml:space="preserve">12.81 ± 0.22</t>
  </si>
  <si>
    <t xml:space="preserve">C27 H59 N9 O</t>
  </si>
  <si>
    <t xml:space="preserve">16.89 ± 0.20</t>
  </si>
  <si>
    <t xml:space="preserve">16.16 ± 0.22</t>
  </si>
  <si>
    <t xml:space="preserve">15.09 ± 0.07</t>
  </si>
  <si>
    <t xml:space="preserve">14.38 ± 0.15</t>
  </si>
  <si>
    <t xml:space="preserve">C48 H91 N O3 P2 S</t>
  </si>
  <si>
    <t xml:space="preserve">14.84 ± 0.36</t>
  </si>
  <si>
    <t xml:space="preserve">14.14 ± 0.15</t>
  </si>
  <si>
    <t xml:space="preserve">C15 - 3.914001</t>
  </si>
  <si>
    <t xml:space="preserve">19.04 ± 0.10</t>
  </si>
  <si>
    <t xml:space="preserve">18.34 ± 0.27</t>
  </si>
  <si>
    <t xml:space="preserve">C34 H65 N21 P4</t>
  </si>
  <si>
    <t xml:space="preserve">14.13 ± 0.10</t>
  </si>
  <si>
    <t xml:space="preserve">13.44 ± 0.32</t>
  </si>
  <si>
    <t xml:space="preserve">C52 H106</t>
  </si>
  <si>
    <t xml:space="preserve">20.69 ± 0.17</t>
  </si>
  <si>
    <t xml:space="preserve">20.02 ± 0.26</t>
  </si>
  <si>
    <t xml:space="preserve">C5 H2 O5 P2 S</t>
  </si>
  <si>
    <t xml:space="preserve">16.83 ± 0.10</t>
  </si>
  <si>
    <t xml:space="preserve">16.15 ± 0.28</t>
  </si>
  <si>
    <t xml:space="preserve">C23 H2 O23 P4</t>
  </si>
  <si>
    <t xml:space="preserve">16.28 ± 0.17</t>
  </si>
  <si>
    <t xml:space="preserve">15.60 ± 0.28</t>
  </si>
  <si>
    <t xml:space="preserve">C64 H99 O2 P S</t>
  </si>
  <si>
    <t xml:space="preserve">14.29 ± 0.08</t>
  </si>
  <si>
    <t xml:space="preserve">13.63 ± 0.26</t>
  </si>
  <si>
    <t xml:space="preserve">C50 - 4.959</t>
  </si>
  <si>
    <t xml:space="preserve">16.17 ± 0.08</t>
  </si>
  <si>
    <t xml:space="preserve">15.54 ± 0.17</t>
  </si>
  <si>
    <t xml:space="preserve">C8 H24 N4 P4</t>
  </si>
  <si>
    <t xml:space="preserve">13.78 ± 0.09</t>
  </si>
  <si>
    <t xml:space="preserve">13.15 ± 0.22</t>
  </si>
  <si>
    <t xml:space="preserve">C10 H12 N8 O13 P2</t>
  </si>
  <si>
    <t xml:space="preserve">17.27 ± 0.10</t>
  </si>
  <si>
    <t xml:space="preserve">17.87 ± 0.15</t>
  </si>
  <si>
    <t xml:space="preserve">C7 H22 N6 O P2</t>
  </si>
  <si>
    <t xml:space="preserve">14.03 ± 0.19</t>
  </si>
  <si>
    <t xml:space="preserve">14.64 ± 0.08</t>
  </si>
  <si>
    <t xml:space="preserve">C47 H84 N18</t>
  </si>
  <si>
    <t xml:space="preserve">14.57 ± 0.11</t>
  </si>
  <si>
    <t xml:space="preserve">15.18 ± 0.25</t>
  </si>
  <si>
    <t xml:space="preserve">C28 H59 N O5 P4</t>
  </si>
  <si>
    <t xml:space="preserve">15.45 ± 0.25</t>
  </si>
  <si>
    <t xml:space="preserve">16.07 ± 0.13</t>
  </si>
  <si>
    <t xml:space="preserve">C15 H13 N6 O18 P</t>
  </si>
  <si>
    <t xml:space="preserve">16.20 ± 0.10</t>
  </si>
  <si>
    <t xml:space="preserve">16.82 ± 0.15</t>
  </si>
  <si>
    <t xml:space="preserve">C25 H44 N9 O P3</t>
  </si>
  <si>
    <t xml:space="preserve">14.39 ± 0.12</t>
  </si>
  <si>
    <t xml:space="preserve">15.01 ± 0.13</t>
  </si>
  <si>
    <t xml:space="preserve">C29 H3 O10 P5 S5</t>
  </si>
  <si>
    <t xml:space="preserve">16.75 ± 0.30</t>
  </si>
  <si>
    <t xml:space="preserve">17.39 ± 0.16</t>
  </si>
  <si>
    <t xml:space="preserve">C30 H48 N3 O P3</t>
  </si>
  <si>
    <t xml:space="preserve">14.21 ± 0.10</t>
  </si>
  <si>
    <t xml:space="preserve">14.85 ± 0.12</t>
  </si>
  <si>
    <t xml:space="preserve">C35 H43 N5</t>
  </si>
  <si>
    <t xml:space="preserve">13.24 ± 0.29</t>
  </si>
  <si>
    <t xml:space="preserve">13.88 ± 0.13</t>
  </si>
  <si>
    <t xml:space="preserve">C26 H47 N11 O P4</t>
  </si>
  <si>
    <t xml:space="preserve">13.66 ± 0.08</t>
  </si>
  <si>
    <t xml:space="preserve">14.31 ± 0.19</t>
  </si>
  <si>
    <t xml:space="preserve">C26 H38 N9 P</t>
  </si>
  <si>
    <t xml:space="preserve">15.41 ± 0.20</t>
  </si>
  <si>
    <t xml:space="preserve">16.07 ± 0.25</t>
  </si>
  <si>
    <t xml:space="preserve">C34 H40 N7 P</t>
  </si>
  <si>
    <t xml:space="preserve">12.29 ± 0.10</t>
  </si>
  <si>
    <t xml:space="preserve">12.94 ± 0.32</t>
  </si>
  <si>
    <t xml:space="preserve">C24 H48 N3 O11 P</t>
  </si>
  <si>
    <t xml:space="preserve">15.97 ± 0.19</t>
  </si>
  <si>
    <t xml:space="preserve">16.64 ± 0.15</t>
  </si>
  <si>
    <t xml:space="preserve">C22 H36 N17 O P</t>
  </si>
  <si>
    <t xml:space="preserve">C31 H49 N O4 P2</t>
  </si>
  <si>
    <t xml:space="preserve">14.18 ± 0.13</t>
  </si>
  <si>
    <t xml:space="preserve">14.85 ± 0.22</t>
  </si>
  <si>
    <t xml:space="preserve">C400 - 7.858998</t>
  </si>
  <si>
    <t xml:space="preserve">15.09 ± 0.16</t>
  </si>
  <si>
    <t xml:space="preserve">15.79 ± 0.10</t>
  </si>
  <si>
    <t xml:space="preserve">C23 H46 N5 O3 P3</t>
  </si>
  <si>
    <t xml:space="preserve">15.61 ± 0.06</t>
  </si>
  <si>
    <t xml:space="preserve">16.33 ± 0.16</t>
  </si>
  <si>
    <t xml:space="preserve">C56 H5 P5</t>
  </si>
  <si>
    <t xml:space="preserve">16.11 ± 0.10</t>
  </si>
  <si>
    <t xml:space="preserve">16.83 ± 0.13</t>
  </si>
  <si>
    <t xml:space="preserve">C22 H23 N14 O28 P5</t>
  </si>
  <si>
    <t xml:space="preserve">12.03 ± 0.16</t>
  </si>
  <si>
    <t xml:space="preserve">12.76 ± 0.14</t>
  </si>
  <si>
    <t xml:space="preserve">C28 H20 N16 O29 P4</t>
  </si>
  <si>
    <t xml:space="preserve">12.18 ± 0.24</t>
  </si>
  <si>
    <t xml:space="preserve">12.91 ± 0.17</t>
  </si>
  <si>
    <t xml:space="preserve">C14 H25 N4 O19 P3 S</t>
  </si>
  <si>
    <t xml:space="preserve">15.02 ± 0.11</t>
  </si>
  <si>
    <t xml:space="preserve">15.76 ± 0.17</t>
  </si>
  <si>
    <t xml:space="preserve">C55 H100 N O3 P3 S2</t>
  </si>
  <si>
    <t xml:space="preserve">13.61 ± 0.16</t>
  </si>
  <si>
    <t xml:space="preserve">14.34 ± 0.34</t>
  </si>
  <si>
    <t xml:space="preserve">C38 H45 N5 O3</t>
  </si>
  <si>
    <t xml:space="preserve">13.58 ± 0.13</t>
  </si>
  <si>
    <t xml:space="preserve">14.34 ± 0.23</t>
  </si>
  <si>
    <t xml:space="preserve">C592 - 5.619002</t>
  </si>
  <si>
    <t xml:space="preserve">14.30 ± 0.32</t>
  </si>
  <si>
    <t xml:space="preserve">15.07 ± 0.22</t>
  </si>
  <si>
    <t xml:space="preserve">C817 - 5.630998</t>
  </si>
  <si>
    <t xml:space="preserve">14.31 ± 0.32</t>
  </si>
  <si>
    <t xml:space="preserve">C19 H21 N14 O8 P5 S</t>
  </si>
  <si>
    <t xml:space="preserve">14.29 ± 0.10</t>
  </si>
  <si>
    <t xml:space="preserve">15.06 ± 0.19</t>
  </si>
  <si>
    <t xml:space="preserve">C29 H63 N5</t>
  </si>
  <si>
    <t xml:space="preserve">14.55 ± 0.25</t>
  </si>
  <si>
    <t xml:space="preserve">15.33 ± 0.19</t>
  </si>
  <si>
    <t xml:space="preserve">14.43 ± 0.11</t>
  </si>
  <si>
    <t xml:space="preserve">15.21 ± 0.11</t>
  </si>
  <si>
    <t xml:space="preserve">C41 H41 N3 O</t>
  </si>
  <si>
    <t xml:space="preserve">14.77 ± 0.13</t>
  </si>
  <si>
    <t xml:space="preserve">15.59 ± 0.08</t>
  </si>
  <si>
    <t xml:space="preserve">C36 H51 N P2 S</t>
  </si>
  <si>
    <t xml:space="preserve">C38 H76 O2 P2</t>
  </si>
  <si>
    <t xml:space="preserve">15.82 ± 0.07</t>
  </si>
  <si>
    <t xml:space="preserve">16.64 ± 0.13</t>
  </si>
  <si>
    <t xml:space="preserve">C21 H21 N10 O21 P3</t>
  </si>
  <si>
    <t xml:space="preserve">13.58 ± 0.14</t>
  </si>
  <si>
    <t xml:space="preserve">14.42 ± 0.22</t>
  </si>
  <si>
    <t xml:space="preserve">C33 H54 N4 O3</t>
  </si>
  <si>
    <t xml:space="preserve">12.51 ± 0.23</t>
  </si>
  <si>
    <t xml:space="preserve">13.37 ± 0.34</t>
  </si>
  <si>
    <t xml:space="preserve">C38 H81 N6 O P S</t>
  </si>
  <si>
    <t xml:space="preserve">13.78 ± 0.33</t>
  </si>
  <si>
    <t xml:space="preserve">14.65 ± 0.23</t>
  </si>
  <si>
    <t xml:space="preserve">C31 H47 N O</t>
  </si>
  <si>
    <t xml:space="preserve">13.81 ± 0.17</t>
  </si>
  <si>
    <t xml:space="preserve">14.70 ± 0.21</t>
  </si>
  <si>
    <t xml:space="preserve">C32 H69 N9 P2</t>
  </si>
  <si>
    <t xml:space="preserve">13.37 ± 0.12</t>
  </si>
  <si>
    <t xml:space="preserve">14.27 ± 0.21</t>
  </si>
  <si>
    <t xml:space="preserve">C20 H50 N8 O2 S</t>
  </si>
  <si>
    <t xml:space="preserve">16.14 ± 0.12</t>
  </si>
  <si>
    <t xml:space="preserve">17.05 ± 0.24</t>
  </si>
  <si>
    <t xml:space="preserve">C23 H49 N5 S</t>
  </si>
  <si>
    <t xml:space="preserve">16.19 ± 0.36</t>
  </si>
  <si>
    <t xml:space="preserve">17.11 ± 0.40</t>
  </si>
  <si>
    <t xml:space="preserve">C597 - 6.2989974</t>
  </si>
  <si>
    <t xml:space="preserve">12.69 ± 0.08</t>
  </si>
  <si>
    <t xml:space="preserve">13.63 ± 0.21</t>
  </si>
  <si>
    <t xml:space="preserve">C55 H O10 P</t>
  </si>
  <si>
    <t xml:space="preserve">14.26 ± 0.22</t>
  </si>
  <si>
    <t xml:space="preserve">15.19 ± 0.23</t>
  </si>
  <si>
    <t xml:space="preserve">C35 H64 N13 P</t>
  </si>
  <si>
    <t xml:space="preserve">13.01 ± 0.15</t>
  </si>
  <si>
    <t xml:space="preserve">13.95 ± 0.17</t>
  </si>
  <si>
    <t xml:space="preserve">C28 H27 N12 O20 P5</t>
  </si>
  <si>
    <t xml:space="preserve">11.66 ± 0.20</t>
  </si>
  <si>
    <t xml:space="preserve">12.62 ± 0.26</t>
  </si>
  <si>
    <t xml:space="preserve">C64 H123 N20 O P3 S</t>
  </si>
  <si>
    <t xml:space="preserve">12.73 ± 0.23</t>
  </si>
  <si>
    <t xml:space="preserve">13.70 ± 0.12</t>
  </si>
  <si>
    <t xml:space="preserve">C37 H75 N O3 S</t>
  </si>
  <si>
    <t xml:space="preserve">13.49 ± 0.20</t>
  </si>
  <si>
    <t xml:space="preserve">14.48 ± 0.29</t>
  </si>
  <si>
    <t xml:space="preserve">C42 H90 N8 O</t>
  </si>
  <si>
    <t xml:space="preserve">13.33 ± 0.21</t>
  </si>
  <si>
    <t xml:space="preserve">14.33 ± 0.24</t>
  </si>
  <si>
    <t xml:space="preserve">C916 - 7.599</t>
  </si>
  <si>
    <t xml:space="preserve">14.22 ± 0.53</t>
  </si>
  <si>
    <t xml:space="preserve">15.23 ± 0.16</t>
  </si>
  <si>
    <t xml:space="preserve">C46 H93 N5 P2 S</t>
  </si>
  <si>
    <t xml:space="preserve">19.84 ± 0.33</t>
  </si>
  <si>
    <t xml:space="preserve">20.86 ± 0.19</t>
  </si>
  <si>
    <t xml:space="preserve">13.51 ± 0.18</t>
  </si>
  <si>
    <t xml:space="preserve">14.53 ± 0.22</t>
  </si>
  <si>
    <t xml:space="preserve">C45 H68 N8 O2</t>
  </si>
  <si>
    <t xml:space="preserve">18.05 ± 0.12</t>
  </si>
  <si>
    <t xml:space="preserve">19.10 ± 0.30</t>
  </si>
  <si>
    <t xml:space="preserve">C20 H51 N8 O5 P</t>
  </si>
  <si>
    <t xml:space="preserve">13.33 ± 0.26</t>
  </si>
  <si>
    <t xml:space="preserve">14.41 ± 0.32</t>
  </si>
  <si>
    <t xml:space="preserve">C35 H59 N2 P S</t>
  </si>
  <si>
    <t xml:space="preserve">13.63 ± 0.28</t>
  </si>
  <si>
    <t xml:space="preserve">14.71 ± 0.34</t>
  </si>
  <si>
    <t xml:space="preserve">C358 - 6.0789986</t>
  </si>
  <si>
    <t xml:space="preserve">15.84 ± 0.13</t>
  </si>
  <si>
    <t xml:space="preserve">16.93 ± 0.40</t>
  </si>
  <si>
    <t xml:space="preserve">C44 H92 N8 O</t>
  </si>
  <si>
    <t xml:space="preserve">14.54 ± 0.26</t>
  </si>
  <si>
    <t xml:space="preserve">15.64 ± 0.16</t>
  </si>
  <si>
    <t xml:space="preserve">C201 - 6.0820003</t>
  </si>
  <si>
    <t xml:space="preserve">16.95 ± 0.43</t>
  </si>
  <si>
    <t xml:space="preserve">C58 H113 N24 O P3</t>
  </si>
  <si>
    <t xml:space="preserve">12.25 ± 0.29</t>
  </si>
  <si>
    <t xml:space="preserve">13.38 ± 0.31</t>
  </si>
  <si>
    <t xml:space="preserve">14.62 ± 0.11</t>
  </si>
  <si>
    <t xml:space="preserve">15.76 ± 0.25</t>
  </si>
  <si>
    <t xml:space="preserve">C16 H27 N8 O2 P3</t>
  </si>
  <si>
    <t xml:space="preserve">12.62 ± 0.15</t>
  </si>
  <si>
    <t xml:space="preserve">13.77 ± 0.24</t>
  </si>
  <si>
    <t xml:space="preserve">14.71 ± 0.14</t>
  </si>
  <si>
    <t xml:space="preserve">15.92 ± 0.28</t>
  </si>
  <si>
    <t xml:space="preserve">C766 - 5.931</t>
  </si>
  <si>
    <t xml:space="preserve">13.37 ± 0.41</t>
  </si>
  <si>
    <t xml:space="preserve">14.61 ± 0.36</t>
  </si>
  <si>
    <t xml:space="preserve">13.06 ± 0.12</t>
  </si>
  <si>
    <t xml:space="preserve">14.32 ± 0.26</t>
  </si>
  <si>
    <t xml:space="preserve">C30 H65 N5</t>
  </si>
  <si>
    <t xml:space="preserve">16.69 ± 0.14</t>
  </si>
  <si>
    <t xml:space="preserve">17.95 ± 0.26</t>
  </si>
  <si>
    <t xml:space="preserve">C273 - 5.4839983</t>
  </si>
  <si>
    <t xml:space="preserve">C68 H120 N16 P4</t>
  </si>
  <si>
    <t xml:space="preserve">12.51 ± 0.19</t>
  </si>
  <si>
    <t xml:space="preserve">13.77 ± 0.25</t>
  </si>
  <si>
    <t xml:space="preserve">C27 H2 O2 P4 S2</t>
  </si>
  <si>
    <t xml:space="preserve">12.26 ± 0.09</t>
  </si>
  <si>
    <t xml:space="preserve">13.53 ± 0.47</t>
  </si>
  <si>
    <t xml:space="preserve">C14 H3 O10 P5 S</t>
  </si>
  <si>
    <t xml:space="preserve">13.30 ± 0.13</t>
  </si>
  <si>
    <t xml:space="preserve">14.57 ± 0.23</t>
  </si>
  <si>
    <t xml:space="preserve">C478 - 5.4920006</t>
  </si>
  <si>
    <t xml:space="preserve">14.81 ± 0.19</t>
  </si>
  <si>
    <t xml:space="preserve">16.09 ± 0.31</t>
  </si>
  <si>
    <t xml:space="preserve">C636 - 8.128001</t>
  </si>
  <si>
    <t xml:space="preserve">13.23 ± 0.13</t>
  </si>
  <si>
    <t xml:space="preserve">14.52 ± 0.08</t>
  </si>
  <si>
    <t xml:space="preserve">C961 - 6.0820003</t>
  </si>
  <si>
    <t xml:space="preserve">11.68 ± 0.45</t>
  </si>
  <si>
    <t xml:space="preserve">13.01 ± 0.41</t>
  </si>
  <si>
    <t xml:space="preserve">C53 H92 N7 O P3 S</t>
  </si>
  <si>
    <t xml:space="preserve">17.71 ± 0.39</t>
  </si>
  <si>
    <t xml:space="preserve">19.04 ± 0.63</t>
  </si>
  <si>
    <t xml:space="preserve">13.52 ± 0.42</t>
  </si>
  <si>
    <t xml:space="preserve">14.87 ± 0.31</t>
  </si>
  <si>
    <t xml:space="preserve">C455 - 6.080998</t>
  </si>
  <si>
    <t xml:space="preserve">13.93 ± 0.26</t>
  </si>
  <si>
    <t xml:space="preserve">15.29 ± 0.37</t>
  </si>
  <si>
    <t xml:space="preserve">C39 H77 N4 O3 P</t>
  </si>
  <si>
    <t xml:space="preserve">12.51 ± 0.09</t>
  </si>
  <si>
    <t xml:space="preserve">13.89 ± 0.25</t>
  </si>
  <si>
    <t xml:space="preserve">C9 H18 N4 P2</t>
  </si>
  <si>
    <t xml:space="preserve">13.22 ± 0.22</t>
  </si>
  <si>
    <t xml:space="preserve">14.63 ± 0.47</t>
  </si>
  <si>
    <t xml:space="preserve">C32 H54 N14</t>
  </si>
  <si>
    <t xml:space="preserve">11.96 ± 0.15</t>
  </si>
  <si>
    <t xml:space="preserve">13.37 ± 0.31</t>
  </si>
  <si>
    <t xml:space="preserve">C48 H92 N4 O17 S</t>
  </si>
  <si>
    <t xml:space="preserve">13.51 ± 0.12</t>
  </si>
  <si>
    <t xml:space="preserve">14.93 ± 0.25</t>
  </si>
  <si>
    <t xml:space="preserve">C41 H76 N4</t>
  </si>
  <si>
    <t xml:space="preserve">13.19 ± 0.08</t>
  </si>
  <si>
    <t xml:space="preserve">14.61 ± 0.18</t>
  </si>
  <si>
    <t xml:space="preserve">13.36 ± 0.16</t>
  </si>
  <si>
    <t xml:space="preserve">14.82 ± 0.27</t>
  </si>
  <si>
    <t xml:space="preserve">C54 H103 O10 P3</t>
  </si>
  <si>
    <t xml:space="preserve">13.11 ± 0.26</t>
  </si>
  <si>
    <t xml:space="preserve">14.58 ± 0.27</t>
  </si>
  <si>
    <t xml:space="preserve">C62 - 6.3269997</t>
  </si>
  <si>
    <t xml:space="preserve">14.22 ± 0.32</t>
  </si>
  <si>
    <t xml:space="preserve">15.69 ± 0.47</t>
  </si>
  <si>
    <t xml:space="preserve">C24 H37 N2 P</t>
  </si>
  <si>
    <t xml:space="preserve">13.94 ± 0.62</t>
  </si>
  <si>
    <t xml:space="preserve">15.46 ± 0.66</t>
  </si>
  <si>
    <t xml:space="preserve">C42 H78 N8 O3 P4</t>
  </si>
  <si>
    <t xml:space="preserve">13.47 ± 0.32</t>
  </si>
  <si>
    <t xml:space="preserve">15.01 ± 0.77</t>
  </si>
  <si>
    <t xml:space="preserve">C38 H74 O2 P2</t>
  </si>
  <si>
    <t xml:space="preserve">12.92 ± 0.35</t>
  </si>
  <si>
    <t xml:space="preserve">14.49 ± 0.34</t>
  </si>
  <si>
    <t xml:space="preserve">12.69 ± 0.32</t>
  </si>
  <si>
    <t xml:space="preserve">14.31 ± 0.22</t>
  </si>
  <si>
    <t xml:space="preserve">15.28 ± 0.20</t>
  </si>
  <si>
    <t xml:space="preserve">16.93 ± 0.41</t>
  </si>
  <si>
    <t xml:space="preserve">C35 H64 N O P</t>
  </si>
  <si>
    <t xml:space="preserve">12.63 ± 0.44</t>
  </si>
  <si>
    <t xml:space="preserve">14.30 ± 0.41</t>
  </si>
  <si>
    <t xml:space="preserve">C510 - 8.106998</t>
  </si>
  <si>
    <t xml:space="preserve">13.62 ± 0.08</t>
  </si>
  <si>
    <t xml:space="preserve">15.30 ± 0.23</t>
  </si>
  <si>
    <t xml:space="preserve">C71 H125 N15 P2</t>
  </si>
  <si>
    <t xml:space="preserve">12.37 ± 0.33</t>
  </si>
  <si>
    <t xml:space="preserve">14.09 ± 0.14</t>
  </si>
  <si>
    <t xml:space="preserve">C28 H59 N3</t>
  </si>
  <si>
    <t xml:space="preserve">11.36 ± 0.22</t>
  </si>
  <si>
    <t xml:space="preserve">13.17 ± 0.28</t>
  </si>
  <si>
    <t xml:space="preserve">C47 H92 N12 O10 S</t>
  </si>
  <si>
    <t xml:space="preserve">12.51 ± 0.41</t>
  </si>
  <si>
    <t xml:space="preserve">14.33 ± 0.34</t>
  </si>
  <si>
    <t xml:space="preserve">11.51 ± 0.88</t>
  </si>
  <si>
    <t xml:space="preserve">13.35 ± 0.30</t>
  </si>
  <si>
    <t xml:space="preserve">C37 H6 N O P5 S</t>
  </si>
  <si>
    <t xml:space="preserve">13.99 ± 0.15</t>
  </si>
  <si>
    <t xml:space="preserve">15.84 ± 0.20</t>
  </si>
  <si>
    <t xml:space="preserve">C21 H40 N13 P</t>
  </si>
  <si>
    <t xml:space="preserve">14.40 ± 0.11</t>
  </si>
  <si>
    <t xml:space="preserve">16.27 ± 0.44</t>
  </si>
  <si>
    <t xml:space="preserve">C41 H74 N11 O P</t>
  </si>
  <si>
    <t xml:space="preserve">17.74 ± 0.14</t>
  </si>
  <si>
    <t xml:space="preserve">19.63 ± 0.43</t>
  </si>
  <si>
    <t xml:space="preserve">C8 H19 N7 O3</t>
  </si>
  <si>
    <t xml:space="preserve">13.79 ± 0.28</t>
  </si>
  <si>
    <t xml:space="preserve">15.72 ± 0.68</t>
  </si>
  <si>
    <t xml:space="preserve">C50 H88 N18 O P4</t>
  </si>
  <si>
    <t xml:space="preserve">11.89 ± 0.35</t>
  </si>
  <si>
    <t xml:space="preserve">13.96 ± 0.39</t>
  </si>
  <si>
    <t xml:space="preserve">C603 - 6.36</t>
  </si>
  <si>
    <t xml:space="preserve">13.16 ± 0.41</t>
  </si>
  <si>
    <t xml:space="preserve">15.29 ± 0.49</t>
  </si>
  <si>
    <t xml:space="preserve">C406 - 8.115998</t>
  </si>
  <si>
    <t xml:space="preserve">13.27 ± 0.13</t>
  </si>
  <si>
    <t xml:space="preserve">15.50 ± 0.27</t>
  </si>
  <si>
    <t xml:space="preserve">C798 - 7.9470024</t>
  </si>
  <si>
    <t xml:space="preserve">11.44 ± 0.24</t>
  </si>
  <si>
    <t xml:space="preserve">13.74 ± 0.22</t>
  </si>
  <si>
    <t xml:space="preserve">C225 - 8.117998</t>
  </si>
  <si>
    <t xml:space="preserve">14.39 ± 0.13</t>
  </si>
  <si>
    <t xml:space="preserve">16.72 ± 0.27</t>
  </si>
  <si>
    <t xml:space="preserve">C14 H23 O6 P</t>
  </si>
  <si>
    <t xml:space="preserve">9.62 ± 0.26</t>
  </si>
  <si>
    <t xml:space="preserve">11.97 ± 0.99</t>
  </si>
  <si>
    <t xml:space="preserve">C28 H6 N2 O15 P2 S</t>
  </si>
  <si>
    <t xml:space="preserve">13.36 ± 0.79</t>
  </si>
  <si>
    <t xml:space="preserve">16.01 ± 0.81</t>
  </si>
  <si>
    <t xml:space="preserve">C530 - 8.115998</t>
  </si>
  <si>
    <t xml:space="preserve">12.51 ± 0.42</t>
  </si>
  <si>
    <t xml:space="preserve">15.18 ± 0.26</t>
  </si>
  <si>
    <t xml:space="preserve">C43 H79 N5</t>
  </si>
  <si>
    <t xml:space="preserve">13.44 ± 0.11</t>
  </si>
  <si>
    <t xml:space="preserve">16.40 ± 0.43</t>
  </si>
  <si>
    <t xml:space="preserve">C53 H28 S5</t>
  </si>
  <si>
    <t xml:space="preserve">10.75 ± 2.05</t>
  </si>
  <si>
    <t xml:space="preserve">14.64 ± 0.45</t>
  </si>
  <si>
    <t xml:space="preserve">Hippocampus 12wk</t>
  </si>
  <si>
    <t xml:space="preserve">([12wk KA] vs [12wk Control]) : Normalized</t>
  </si>
  <si>
    <t xml:space="preserve">C523 - 7.0489974</t>
  </si>
  <si>
    <t xml:space="preserve">12.33 ± 1.79</t>
  </si>
  <si>
    <t xml:space="preserve">12.76 ± N/A</t>
  </si>
  <si>
    <t xml:space="preserve">11.69 ± 1.87</t>
  </si>
  <si>
    <t xml:space="preserve">13.83 ± 0.21</t>
  </si>
  <si>
    <t xml:space="preserve">13.01 ± 0.22</t>
  </si>
  <si>
    <t xml:space="preserve">C56 H111 O5 P S</t>
  </si>
  <si>
    <t xml:space="preserve">15.42 ± 0.12</t>
  </si>
  <si>
    <t xml:space="preserve">14.66 ± 0.20</t>
  </si>
  <si>
    <t xml:space="preserve">13.90 ± 0.04</t>
  </si>
  <si>
    <t xml:space="preserve">13.17 ± 0.31</t>
  </si>
  <si>
    <t xml:space="preserve">C35 H71 N4 O3 P</t>
  </si>
  <si>
    <t xml:space="preserve">12.86 ± 0.19</t>
  </si>
  <si>
    <t xml:space="preserve">12.23 ± 0.34</t>
  </si>
  <si>
    <t xml:space="preserve">17.24 ± 0.10</t>
  </si>
  <si>
    <t xml:space="preserve">16.62 ± 0.25</t>
  </si>
  <si>
    <t xml:space="preserve">13.70 ± 0.09</t>
  </si>
  <si>
    <t xml:space="preserve">14.31 ± 0.24</t>
  </si>
  <si>
    <t xml:space="preserve">13.15 ± 0.16</t>
  </si>
  <si>
    <t xml:space="preserve">13.79 ± 0.17</t>
  </si>
  <si>
    <t xml:space="preserve">C25 H21 N16 O14 P5</t>
  </si>
  <si>
    <t xml:space="preserve">12.46 ± 0.10</t>
  </si>
  <si>
    <t xml:space="preserve">13.10 ± 0.15</t>
  </si>
  <si>
    <t xml:space="preserve">11.84 ± 0.18</t>
  </si>
  <si>
    <t xml:space="preserve">12.54 ± 0.29</t>
  </si>
  <si>
    <t xml:space="preserve">12.56 ± 0.32</t>
  </si>
  <si>
    <t xml:space="preserve">13.29 ± 0.18</t>
  </si>
  <si>
    <t xml:space="preserve">13.31 ± 0.16</t>
  </si>
  <si>
    <t xml:space="preserve">14.07 ± 0.16</t>
  </si>
  <si>
    <t xml:space="preserve">13.39 ± 0.01</t>
  </si>
  <si>
    <t xml:space="preserve">14.18 ± 0.28</t>
  </si>
  <si>
    <t xml:space="preserve">12.92 ± 0.12</t>
  </si>
  <si>
    <t xml:space="preserve">13.95 ± 0.24</t>
  </si>
  <si>
    <t xml:space="preserve">11.67 ± 0.23</t>
  </si>
  <si>
    <t xml:space="preserve">12.85 ± 0.25</t>
  </si>
  <si>
    <t xml:space="preserve">12.38 ± 0.31</t>
  </si>
  <si>
    <t xml:space="preserve">13.58 ± 0.37</t>
  </si>
  <si>
    <t xml:space="preserve">11.77 ± 0.07</t>
  </si>
  <si>
    <t xml:space="preserve">13.04 ± 0.48</t>
  </si>
  <si>
    <t xml:space="preserve">13.30 ± 0.16</t>
  </si>
  <si>
    <t xml:space="preserve">15.40 ± 0.92</t>
  </si>
  <si>
    <t xml:space="preserve">6.85 ± 1.00</t>
  </si>
  <si>
    <t xml:space="preserve">Plasma 48h</t>
  </si>
  <si>
    <t xml:space="preserve">C9 H7 N O</t>
  </si>
  <si>
    <t xml:space="preserve">15.69 ± 0.58</t>
  </si>
  <si>
    <t xml:space="preserve">C9 H20 N8 O P2</t>
  </si>
  <si>
    <t xml:space="preserve">13.99 ± 0.08</t>
  </si>
  <si>
    <t xml:space="preserve">C33 H67 O3 P3</t>
  </si>
  <si>
    <t xml:space="preserve">12.71 ± 0.21</t>
  </si>
  <si>
    <t xml:space="preserve">C18 H37 N7</t>
  </si>
  <si>
    <t xml:space="preserve">8.54 ± N/A</t>
  </si>
  <si>
    <t xml:space="preserve">C30 H55 N5 S2</t>
  </si>
  <si>
    <t xml:space="preserve">15.16 ± 0.58</t>
  </si>
  <si>
    <t xml:space="preserve">7.00 ± 4.93</t>
  </si>
  <si>
    <t xml:space="preserve">C9 H9 N O</t>
  </si>
  <si>
    <t xml:space="preserve">15.61 ± 0.47</t>
  </si>
  <si>
    <t xml:space="preserve">7.82 ± 0.79</t>
  </si>
  <si>
    <t xml:space="preserve">C68 H104 O9 P2</t>
  </si>
  <si>
    <t xml:space="preserve">14.37 ± 0.77</t>
  </si>
  <si>
    <t xml:space="preserve">6.62 ± 0.42</t>
  </si>
  <si>
    <t xml:space="preserve">C82 H31 N11 O22 S2</t>
  </si>
  <si>
    <t xml:space="preserve">17.20 ± 0.81</t>
  </si>
  <si>
    <t xml:space="preserve">10.10 ± 1.93</t>
  </si>
  <si>
    <t xml:space="preserve">C685 - 6.9680014</t>
  </si>
  <si>
    <t xml:space="preserve">6.45 ± 0.07</t>
  </si>
  <si>
    <t xml:space="preserve">C33 H50 O8</t>
  </si>
  <si>
    <t xml:space="preserve">18.59 ± 0.40</t>
  </si>
  <si>
    <t xml:space="preserve">13.00 ± 1.03</t>
  </si>
  <si>
    <t xml:space="preserve">C27 H57 N7 O2 S</t>
  </si>
  <si>
    <t xml:space="preserve">16.11 ± 0.64</t>
  </si>
  <si>
    <t xml:space="preserve">11.24 ± 0.85</t>
  </si>
  <si>
    <t xml:space="preserve">C64 H106 N6 O14</t>
  </si>
  <si>
    <t xml:space="preserve">18.29 ± 0.46</t>
  </si>
  <si>
    <t xml:space="preserve">13.45 ± 0.96</t>
  </si>
  <si>
    <t xml:space="preserve">C914 - 5.459</t>
  </si>
  <si>
    <t xml:space="preserve">16.65 ± 1.60</t>
  </si>
  <si>
    <t xml:space="preserve">11.84 ± 2.41</t>
  </si>
  <si>
    <t xml:space="preserve">C67 H117 O14 P S</t>
  </si>
  <si>
    <t xml:space="preserve">14.26 ± 0.46</t>
  </si>
  <si>
    <t xml:space="preserve">9.46 ± 1.51</t>
  </si>
  <si>
    <t xml:space="preserve">C32 H51 N5 O4</t>
  </si>
  <si>
    <t xml:space="preserve">17.09 ± 0.34</t>
  </si>
  <si>
    <t xml:space="preserve">12.56 ± 0.74</t>
  </si>
  <si>
    <t xml:space="preserve">C38 H82 N2 O4</t>
  </si>
  <si>
    <t xml:space="preserve">14.57 ± 0.46</t>
  </si>
  <si>
    <t xml:space="preserve">10.56 ± 1.75</t>
  </si>
  <si>
    <t xml:space="preserve">C366 - 5.3650007</t>
  </si>
  <si>
    <t xml:space="preserve">16.58 ± 0.27</t>
  </si>
  <si>
    <t xml:space="preserve">12.58 ± 0.34</t>
  </si>
  <si>
    <t xml:space="preserve">C40 H66 O2 P2 S</t>
  </si>
  <si>
    <t xml:space="preserve">15.25 ± 0.46</t>
  </si>
  <si>
    <t xml:space="preserve">11.49 ± 1.20</t>
  </si>
  <si>
    <t xml:space="preserve">C362 - 5.3650002</t>
  </si>
  <si>
    <t xml:space="preserve">16.67 ± 0.33</t>
  </si>
  <si>
    <t xml:space="preserve">13.00 ± 0.39</t>
  </si>
  <si>
    <t xml:space="preserve">C54 H88 N6 O5 S2</t>
  </si>
  <si>
    <t xml:space="preserve">13.32 ± 0.39</t>
  </si>
  <si>
    <t xml:space="preserve">9.66 ± 1.07</t>
  </si>
  <si>
    <t xml:space="preserve">C29 H51 N8 P</t>
  </si>
  <si>
    <t xml:space="preserve">15.25 ± 0.44</t>
  </si>
  <si>
    <t xml:space="preserve">11.67 ± 0.90</t>
  </si>
  <si>
    <t xml:space="preserve">C8 H7 N O</t>
  </si>
  <si>
    <t xml:space="preserve">14.11 ± 0.52</t>
  </si>
  <si>
    <t xml:space="preserve">10.58 ± N/A</t>
  </si>
  <si>
    <t xml:space="preserve">C11 H11 N O2</t>
  </si>
  <si>
    <t xml:space="preserve">12.66 ± 0.72</t>
  </si>
  <si>
    <t xml:space="preserve">9.14 ± 0.72</t>
  </si>
  <si>
    <t xml:space="preserve">C30 H53 N8 P3</t>
  </si>
  <si>
    <t xml:space="preserve">14.40 ± 0.36</t>
  </si>
  <si>
    <t xml:space="preserve">10.98 ± 1.06</t>
  </si>
  <si>
    <t xml:space="preserve">C37 H56 O9</t>
  </si>
  <si>
    <t xml:space="preserve">17.82 ± 0.42</t>
  </si>
  <si>
    <t xml:space="preserve">14.44 ± 0.44</t>
  </si>
  <si>
    <t xml:space="preserve">C23 H26 N8 O28 P4 S</t>
  </si>
  <si>
    <t xml:space="preserve">15.75 ± 0.49</t>
  </si>
  <si>
    <t xml:space="preserve">12.49 ± 1.45</t>
  </si>
  <si>
    <t xml:space="preserve">C1082 - 7.404003</t>
  </si>
  <si>
    <t xml:space="preserve">14.38 ± 0.38</t>
  </si>
  <si>
    <t xml:space="preserve">11.13 ± 0.31</t>
  </si>
  <si>
    <t xml:space="preserve">C33 H70 O3 P2</t>
  </si>
  <si>
    <t xml:space="preserve">15.88 ± 0.37</t>
  </si>
  <si>
    <t xml:space="preserve">12.65 ± 0.79</t>
  </si>
  <si>
    <t xml:space="preserve">C41 H79 P</t>
  </si>
  <si>
    <t xml:space="preserve">16.12 ± 0.38</t>
  </si>
  <si>
    <t xml:space="preserve">12.89 ± 0.86</t>
  </si>
  <si>
    <t xml:space="preserve">C57 H114 N16 O</t>
  </si>
  <si>
    <t xml:space="preserve">17.90 ± 0.21</t>
  </si>
  <si>
    <t xml:space="preserve">14.69 ± 0.67</t>
  </si>
  <si>
    <t xml:space="preserve">C35 H67 O P S</t>
  </si>
  <si>
    <t xml:space="preserve">15.46 ± 0.31</t>
  </si>
  <si>
    <t xml:space="preserve">12.26 ± 1.61</t>
  </si>
  <si>
    <t xml:space="preserve">C36 H67 N O2 P2 S</t>
  </si>
  <si>
    <t xml:space="preserve">16.15 ± 0.38</t>
  </si>
  <si>
    <t xml:space="preserve">13.03 ± 0.42</t>
  </si>
  <si>
    <t xml:space="preserve">C54 H84 N24 O23 P4</t>
  </si>
  <si>
    <t xml:space="preserve">13.80 ± 0.30</t>
  </si>
  <si>
    <t xml:space="preserve">10.76 ± 0.49</t>
  </si>
  <si>
    <t xml:space="preserve">C76 H7 N7</t>
  </si>
  <si>
    <t xml:space="preserve">14.89 ± 0.35</t>
  </si>
  <si>
    <t xml:space="preserve">11.86 ± 1.30</t>
  </si>
  <si>
    <t xml:space="preserve">C17 H47 N13 O3 P2</t>
  </si>
  <si>
    <t xml:space="preserve">21.04 ± 1.41</t>
  </si>
  <si>
    <t xml:space="preserve">18.13 ± 0.16</t>
  </si>
  <si>
    <t xml:space="preserve">C24 H52 N2 O4</t>
  </si>
  <si>
    <t xml:space="preserve">14.97 ± 0.29</t>
  </si>
  <si>
    <t xml:space="preserve">12.12 ± 1.17</t>
  </si>
  <si>
    <t xml:space="preserve">C45 H57 N5</t>
  </si>
  <si>
    <t xml:space="preserve">13.99 ± 0.38</t>
  </si>
  <si>
    <t xml:space="preserve">11.15 ± 0.24</t>
  </si>
  <si>
    <t xml:space="preserve">C451 - 5.8090014</t>
  </si>
  <si>
    <t xml:space="preserve">14.35 ± 0.29</t>
  </si>
  <si>
    <t xml:space="preserve">11.57 ± 0.62</t>
  </si>
  <si>
    <t xml:space="preserve">C62 H19 N8 O P5</t>
  </si>
  <si>
    <t xml:space="preserve">16.99 ± 0.20</t>
  </si>
  <si>
    <t xml:space="preserve">14.31 ± 0.78</t>
  </si>
  <si>
    <t xml:space="preserve">C33 H59 N O8</t>
  </si>
  <si>
    <t xml:space="preserve">19.20 ± 0.30</t>
  </si>
  <si>
    <t xml:space="preserve">16.58 ± 0.52</t>
  </si>
  <si>
    <t xml:space="preserve">C78 H152 N9 O14 P3 S</t>
  </si>
  <si>
    <t xml:space="preserve">14.73 ± 0.37</t>
  </si>
  <si>
    <t xml:space="preserve">12.15 ± 0.42</t>
  </si>
  <si>
    <t xml:space="preserve">C427 - 9.293</t>
  </si>
  <si>
    <t xml:space="preserve">15.30 ± 0.16</t>
  </si>
  <si>
    <t xml:space="preserve">12.77 ± 1.49</t>
  </si>
  <si>
    <t xml:space="preserve">C43 H91 N16 O7 P3</t>
  </si>
  <si>
    <t xml:space="preserve">15.30 ± 0.25</t>
  </si>
  <si>
    <t xml:space="preserve">12.80 ± 0.20</t>
  </si>
  <si>
    <t xml:space="preserve">C884 - 9.339997</t>
  </si>
  <si>
    <t xml:space="preserve">16.89 ± 0.15</t>
  </si>
  <si>
    <t xml:space="preserve">14.43 ± 0.40</t>
  </si>
  <si>
    <t xml:space="preserve">C29 H55 N4 O7 P</t>
  </si>
  <si>
    <t xml:space="preserve">20.66 ± 0.29</t>
  </si>
  <si>
    <t xml:space="preserve">18.21 ± 0.56</t>
  </si>
  <si>
    <t xml:space="preserve">C621 - 5.401998</t>
  </si>
  <si>
    <t xml:space="preserve">13.54 ± 0.14</t>
  </si>
  <si>
    <t xml:space="preserve">11.13 ± 0.45</t>
  </si>
  <si>
    <t xml:space="preserve">C59 H10 N3 O P3 S</t>
  </si>
  <si>
    <t xml:space="preserve">16.01 ± 0.40</t>
  </si>
  <si>
    <t xml:space="preserve">13.60 ± 0.12</t>
  </si>
  <si>
    <t xml:space="preserve">C60 H127 N4 O8 P</t>
  </si>
  <si>
    <t xml:space="preserve">18.35 ± 0.23</t>
  </si>
  <si>
    <t xml:space="preserve">15.94 ± 0.24</t>
  </si>
  <si>
    <t xml:space="preserve">C69 H134 N29 O2 P3 S2</t>
  </si>
  <si>
    <t xml:space="preserve">16.35 ± 0.81</t>
  </si>
  <si>
    <t xml:space="preserve">13.95 ± 0.37</t>
  </si>
  <si>
    <t xml:space="preserve">C35 H56 N21 O28 P5 S5</t>
  </si>
  <si>
    <t xml:space="preserve">14.44 ± 0.23</t>
  </si>
  <si>
    <t xml:space="preserve">12.07 ± 1.06</t>
  </si>
  <si>
    <t xml:space="preserve">C23 H43 N11</t>
  </si>
  <si>
    <t xml:space="preserve">13.67 ± 0.44</t>
  </si>
  <si>
    <t xml:space="preserve">11.30 ± N/A</t>
  </si>
  <si>
    <t xml:space="preserve">C63 H107 N4 O P3 S2</t>
  </si>
  <si>
    <t xml:space="preserve">15.21 ± 1.07</t>
  </si>
  <si>
    <t xml:space="preserve">12.88 ± 0.59</t>
  </si>
  <si>
    <t xml:space="preserve">C64 H77 N30 O6 P5 S2</t>
  </si>
  <si>
    <t xml:space="preserve">13.55 ± 0.16</t>
  </si>
  <si>
    <t xml:space="preserve">11.22 ± 0.38</t>
  </si>
  <si>
    <t xml:space="preserve">C53 H102 N6 O6 P4</t>
  </si>
  <si>
    <t xml:space="preserve">19.66 ± 0.41</t>
  </si>
  <si>
    <t xml:space="preserve">17.35 ± 0.37</t>
  </si>
  <si>
    <t xml:space="preserve">C51 H110 N26</t>
  </si>
  <si>
    <t xml:space="preserve">17.06 ± 0.32</t>
  </si>
  <si>
    <t xml:space="preserve">14.76 ± 1.20</t>
  </si>
  <si>
    <t xml:space="preserve">C29 H46 N11 O P</t>
  </si>
  <si>
    <t xml:space="preserve">14.67 ± 0.31</t>
  </si>
  <si>
    <t xml:space="preserve">12.37 ± 0.98</t>
  </si>
  <si>
    <t xml:space="preserve">C37 H52 N8</t>
  </si>
  <si>
    <t xml:space="preserve">19.36 ± 0.38</t>
  </si>
  <si>
    <t xml:space="preserve">17.08 ± 0.58</t>
  </si>
  <si>
    <t xml:space="preserve">C41 H86 N22 O4</t>
  </si>
  <si>
    <t xml:space="preserve">15.17 ± 0.57</t>
  </si>
  <si>
    <t xml:space="preserve">12.94 ± 0.68</t>
  </si>
  <si>
    <t xml:space="preserve">C32 H4 N O23 P5 S4</t>
  </si>
  <si>
    <t xml:space="preserve">15.86 ± 0.50</t>
  </si>
  <si>
    <t xml:space="preserve">13.63 ± 0.62</t>
  </si>
  <si>
    <t xml:space="preserve">C40 H86 N24 O6 S</t>
  </si>
  <si>
    <t xml:space="preserve">C36 H63 O4 P3</t>
  </si>
  <si>
    <t xml:space="preserve">18.20 ± 0.73</t>
  </si>
  <si>
    <t xml:space="preserve">15.98 ± 0.61</t>
  </si>
  <si>
    <t xml:space="preserve">C592 - 5.7969985</t>
  </si>
  <si>
    <t xml:space="preserve">14.31 ± 0.31</t>
  </si>
  <si>
    <t xml:space="preserve">12.09 ± 0.24</t>
  </si>
  <si>
    <t xml:space="preserve">C32 H64 N6 O2 S3</t>
  </si>
  <si>
    <t xml:space="preserve">14.54 ± 0.40</t>
  </si>
  <si>
    <t xml:space="preserve">12.33 ± 0.93</t>
  </si>
  <si>
    <t xml:space="preserve">C63 H113 O9 P S</t>
  </si>
  <si>
    <t xml:space="preserve">14.80 ± 0.50</t>
  </si>
  <si>
    <t xml:space="preserve">12.60 ± 0.64</t>
  </si>
  <si>
    <t xml:space="preserve">C56 H108 N2 O6 S5</t>
  </si>
  <si>
    <t xml:space="preserve">16.14 ± 0.58</t>
  </si>
  <si>
    <t xml:space="preserve">13.94 ± 0.57</t>
  </si>
  <si>
    <t xml:space="preserve">C38 H38 N11 P</t>
  </si>
  <si>
    <t xml:space="preserve">12.22 ± 0.36</t>
  </si>
  <si>
    <t xml:space="preserve">10.03 ± 1.13</t>
  </si>
  <si>
    <t xml:space="preserve">C94 H142 N O11 P S2</t>
  </si>
  <si>
    <t xml:space="preserve">14.84 ± 0.33</t>
  </si>
  <si>
    <t xml:space="preserve">12.66 ± 0.27</t>
  </si>
  <si>
    <t xml:space="preserve">C36 H57 N2 O5 P</t>
  </si>
  <si>
    <t xml:space="preserve">16.00 ± 0.31</t>
  </si>
  <si>
    <t xml:space="preserve">13.88 ± 0.57</t>
  </si>
  <si>
    <t xml:space="preserve">C421 - 5.811001</t>
  </si>
  <si>
    <t xml:space="preserve">15.72 ± 0.53</t>
  </si>
  <si>
    <t xml:space="preserve">13.66 ± 0.56</t>
  </si>
  <si>
    <t xml:space="preserve">C50 H91 N6 O2 P</t>
  </si>
  <si>
    <t xml:space="preserve">16.53 ± 0.32</t>
  </si>
  <si>
    <t xml:space="preserve">14.47 ± 1.10</t>
  </si>
  <si>
    <t xml:space="preserve">C691 - 5.5090013</t>
  </si>
  <si>
    <t xml:space="preserve">13.93 ± 0.07</t>
  </si>
  <si>
    <t xml:space="preserve">11.92 ± 0.26</t>
  </si>
  <si>
    <t xml:space="preserve">C31 H61 N23</t>
  </si>
  <si>
    <t xml:space="preserve">16.83 ± 0.24</t>
  </si>
  <si>
    <t xml:space="preserve">14.86 ± 0.52</t>
  </si>
  <si>
    <t xml:space="preserve">C364 - 5.7969985</t>
  </si>
  <si>
    <t xml:space="preserve">15.26 ± 0.22</t>
  </si>
  <si>
    <t xml:space="preserve">13.30 ± 0.17</t>
  </si>
  <si>
    <t xml:space="preserve">C37 H75 N O</t>
  </si>
  <si>
    <t xml:space="preserve">15.02 ± 0.22</t>
  </si>
  <si>
    <t xml:space="preserve">13.08 ± 0.22</t>
  </si>
  <si>
    <t xml:space="preserve">C477 - 5.3939986</t>
  </si>
  <si>
    <t xml:space="preserve">14.77 ± 0.16</t>
  </si>
  <si>
    <t xml:space="preserve">12.84 ± 0.43</t>
  </si>
  <si>
    <t xml:space="preserve">C87 H146 N21 P5</t>
  </si>
  <si>
    <t xml:space="preserve">14.47 ± 0.25</t>
  </si>
  <si>
    <t xml:space="preserve">12.57 ± 0.12</t>
  </si>
  <si>
    <t xml:space="preserve">C17 H45 N9 O11 S</t>
  </si>
  <si>
    <t xml:space="preserve">13.63 ± 0.64</t>
  </si>
  <si>
    <t xml:space="preserve">11.74 ± 0.39</t>
  </si>
  <si>
    <t xml:space="preserve">C53 H10 N5 O13 P3</t>
  </si>
  <si>
    <t xml:space="preserve">16.44 ± 0.28</t>
  </si>
  <si>
    <t xml:space="preserve">14.55 ± 0.13</t>
  </si>
  <si>
    <t xml:space="preserve">C442 - 5.408001</t>
  </si>
  <si>
    <t xml:space="preserve">14.54 ± 0.14</t>
  </si>
  <si>
    <t xml:space="preserve">12.66 ± 0.37</t>
  </si>
  <si>
    <t xml:space="preserve">C34 H51 N10 P3</t>
  </si>
  <si>
    <t xml:space="preserve">16.37 ± 0.74</t>
  </si>
  <si>
    <t xml:space="preserve">14.50 ± 0.44</t>
  </si>
  <si>
    <t xml:space="preserve">C75 H15 N16 O23 P</t>
  </si>
  <si>
    <t xml:space="preserve">16.32 ± 0.22</t>
  </si>
  <si>
    <t xml:space="preserve">14.45 ± 0.20</t>
  </si>
  <si>
    <t xml:space="preserve">C35 H24 N2 O3</t>
  </si>
  <si>
    <t xml:space="preserve">16.37 ± 0.24</t>
  </si>
  <si>
    <t xml:space="preserve">14.51 ± 0.58</t>
  </si>
  <si>
    <t xml:space="preserve">C115 - 4.3070006</t>
  </si>
  <si>
    <t xml:space="preserve">15.39 ± 0.19</t>
  </si>
  <si>
    <t xml:space="preserve">13.60 ± 0.02</t>
  </si>
  <si>
    <t xml:space="preserve">C89 H33 N2 O11 P3 S5</t>
  </si>
  <si>
    <t xml:space="preserve">14.75 ± 0.15</t>
  </si>
  <si>
    <t xml:space="preserve">12.96 ± 0.12</t>
  </si>
  <si>
    <t xml:space="preserve">C764 - 5.529002</t>
  </si>
  <si>
    <t xml:space="preserve">13.56 ± 0.23</t>
  </si>
  <si>
    <t xml:space="preserve">11.78 ± 0.34</t>
  </si>
  <si>
    <t xml:space="preserve">C26 H4 N2 O9 S</t>
  </si>
  <si>
    <t xml:space="preserve">17.57 ± 0.24</t>
  </si>
  <si>
    <t xml:space="preserve">15.79 ± 0.38</t>
  </si>
  <si>
    <t xml:space="preserve">C46 H97 N11 O5</t>
  </si>
  <si>
    <t xml:space="preserve">19.02 ± 0.18</t>
  </si>
  <si>
    <t xml:space="preserve">17.27 ± 0.15</t>
  </si>
  <si>
    <t xml:space="preserve">C21 H2 O5 P4 S2</t>
  </si>
  <si>
    <t xml:space="preserve">17.02 ± 0.48</t>
  </si>
  <si>
    <t xml:space="preserve">15.27 ± 0.29</t>
  </si>
  <si>
    <t xml:space="preserve">C30 H53 N3 O S2</t>
  </si>
  <si>
    <t xml:space="preserve">16.98 ± 0.37</t>
  </si>
  <si>
    <t xml:space="preserve">15.24 ± 0.46</t>
  </si>
  <si>
    <t xml:space="preserve">C42 H83 N3 P2 S2</t>
  </si>
  <si>
    <t xml:space="preserve">19.46 ± 0.15</t>
  </si>
  <si>
    <t xml:space="preserve">17.72 ± 0.47</t>
  </si>
  <si>
    <t xml:space="preserve">C20 H28</t>
  </si>
  <si>
    <t xml:space="preserve">17.57 ± 0.11</t>
  </si>
  <si>
    <t xml:space="preserve">15.85 ± 0.07</t>
  </si>
  <si>
    <t xml:space="preserve">C51 H96 N2 O16 S</t>
  </si>
  <si>
    <t xml:space="preserve">16.01 ± 0.39</t>
  </si>
  <si>
    <t xml:space="preserve">14.34 ± 0.31</t>
  </si>
  <si>
    <t xml:space="preserve">C54 H100 N2 O14 P2</t>
  </si>
  <si>
    <t xml:space="preserve">22.31 ± 0.15</t>
  </si>
  <si>
    <t xml:space="preserve">20.66 ± 0.19</t>
  </si>
  <si>
    <t xml:space="preserve">C27 H4 N O17 P3 S5</t>
  </si>
  <si>
    <t xml:space="preserve">17.46 ± 0.57</t>
  </si>
  <si>
    <t xml:space="preserve">15.81 ± 0.34</t>
  </si>
  <si>
    <t xml:space="preserve">C523 - 5.1679997</t>
  </si>
  <si>
    <t xml:space="preserve">15.62 ± 0.19</t>
  </si>
  <si>
    <t xml:space="preserve">13.99 ± 0.25</t>
  </si>
  <si>
    <t xml:space="preserve">C21 H47 N25 O17 P4</t>
  </si>
  <si>
    <t xml:space="preserve">16.97 ± 0.32</t>
  </si>
  <si>
    <t xml:space="preserve">15.35 ± 0.50</t>
  </si>
  <si>
    <t xml:space="preserve">C42 H84 N O2 P</t>
  </si>
  <si>
    <t xml:space="preserve">14.99 ± 0.24</t>
  </si>
  <si>
    <t xml:space="preserve">13.39 ± 0.76</t>
  </si>
  <si>
    <t xml:space="preserve">C259 - 5.8020015</t>
  </si>
  <si>
    <t xml:space="preserve">17.60 ± 0.36</t>
  </si>
  <si>
    <t xml:space="preserve">16.01 ± 0.34</t>
  </si>
  <si>
    <t xml:space="preserve">C39 H43 N14 O7 P5 S2</t>
  </si>
  <si>
    <t xml:space="preserve">14.98 ± 0.30</t>
  </si>
  <si>
    <t xml:space="preserve">13.40 ± 0.60</t>
  </si>
  <si>
    <t xml:space="preserve">C1091 - 5.156999</t>
  </si>
  <si>
    <t xml:space="preserve">14.69 ± 0.34</t>
  </si>
  <si>
    <t xml:space="preserve">13.11 ± 0.17</t>
  </si>
  <si>
    <t xml:space="preserve">C96 H142 N O11 P S2</t>
  </si>
  <si>
    <t xml:space="preserve">15.08 ± 0.11</t>
  </si>
  <si>
    <t xml:space="preserve">13.52 ± 0.19</t>
  </si>
  <si>
    <t xml:space="preserve">C831 - 5.388</t>
  </si>
  <si>
    <t xml:space="preserve">18.46 ± 0.16</t>
  </si>
  <si>
    <t xml:space="preserve">16.91 ± 0.39</t>
  </si>
  <si>
    <t xml:space="preserve">C41 H69 N O P2</t>
  </si>
  <si>
    <t xml:space="preserve">16.73 ± 0.27</t>
  </si>
  <si>
    <t xml:space="preserve">15.19 ± 0.32</t>
  </si>
  <si>
    <t xml:space="preserve">C85 H27 N27 O6 S5</t>
  </si>
  <si>
    <t xml:space="preserve">16.36 ± 0.26</t>
  </si>
  <si>
    <t xml:space="preserve">14.83 ± 0.49</t>
  </si>
  <si>
    <t xml:space="preserve">C16 H42 N18 O2</t>
  </si>
  <si>
    <t xml:space="preserve">15.54 ± 0.09</t>
  </si>
  <si>
    <t xml:space="preserve">14.01 ± 0.79</t>
  </si>
  <si>
    <t xml:space="preserve">C493 - 5.3760023</t>
  </si>
  <si>
    <t xml:space="preserve">15.26 ± 0.12</t>
  </si>
  <si>
    <t xml:space="preserve">13.74 ± 0.21</t>
  </si>
  <si>
    <t xml:space="preserve">C25 H46 N6 O</t>
  </si>
  <si>
    <t xml:space="preserve">17.66 ± 0.19</t>
  </si>
  <si>
    <t xml:space="preserve">16.14 ± 0.80</t>
  </si>
  <si>
    <t xml:space="preserve">C49 H36 N16 O30 P4 S4</t>
  </si>
  <si>
    <t xml:space="preserve">15.07 ± 0.11</t>
  </si>
  <si>
    <t xml:space="preserve">13.56 ± 0.15</t>
  </si>
  <si>
    <t xml:space="preserve">C74 H84 N2 O3</t>
  </si>
  <si>
    <t xml:space="preserve">14.52 ± 0.17</t>
  </si>
  <si>
    <t xml:space="preserve">13.01 ± 0.32</t>
  </si>
  <si>
    <t xml:space="preserve">C549 - 5.515</t>
  </si>
  <si>
    <t xml:space="preserve">14.52 ± 0.16</t>
  </si>
  <si>
    <t xml:space="preserve">C22 H55 N13 O26 P4</t>
  </si>
  <si>
    <t xml:space="preserve">16.96 ± 0.34</t>
  </si>
  <si>
    <t xml:space="preserve">C46 H94 N8 O19</t>
  </si>
  <si>
    <t xml:space="preserve">22.00 ± 0.22</t>
  </si>
  <si>
    <t xml:space="preserve">20.51 ± 0.24</t>
  </si>
  <si>
    <t xml:space="preserve">C360 - 11.531003</t>
  </si>
  <si>
    <t xml:space="preserve">17.43 ± 0.46</t>
  </si>
  <si>
    <t xml:space="preserve">15.95 ± 0.38</t>
  </si>
  <si>
    <t xml:space="preserve">C52 H95 N4 O6 P3 S</t>
  </si>
  <si>
    <t xml:space="preserve">15.83 ± 0.15</t>
  </si>
  <si>
    <t xml:space="preserve">14.35 ± 0.58</t>
  </si>
  <si>
    <t xml:space="preserve">C47 H36 N15 O4 P5 S</t>
  </si>
  <si>
    <t xml:space="preserve">14.93 ± 0.62</t>
  </si>
  <si>
    <t xml:space="preserve">13.45 ± 0.11</t>
  </si>
  <si>
    <t xml:space="preserve">C38 H41 N</t>
  </si>
  <si>
    <t xml:space="preserve">15.53 ± 0.13</t>
  </si>
  <si>
    <t xml:space="preserve">14.06 ± 0.35</t>
  </si>
  <si>
    <t xml:space="preserve">C33 H72 N5 P</t>
  </si>
  <si>
    <t xml:space="preserve">14.34 ± 0.35</t>
  </si>
  <si>
    <t xml:space="preserve">12.89 ± 0.36</t>
  </si>
  <si>
    <t xml:space="preserve">C329 - 5.3939986</t>
  </si>
  <si>
    <t xml:space="preserve">15.83 ± 0.26</t>
  </si>
  <si>
    <t xml:space="preserve">C314 - 5.3769994</t>
  </si>
  <si>
    <t xml:space="preserve">17.20 ± 0.22</t>
  </si>
  <si>
    <t xml:space="preserve">15.76 ± 0.20</t>
  </si>
  <si>
    <t xml:space="preserve">C27 H44 N5 O3 P</t>
  </si>
  <si>
    <t xml:space="preserve">18.42 ± 0.15</t>
  </si>
  <si>
    <t xml:space="preserve">16.99 ± 0.15</t>
  </si>
  <si>
    <t xml:space="preserve">C25 H31 N19</t>
  </si>
  <si>
    <t xml:space="preserve">14.14 ± 0.27</t>
  </si>
  <si>
    <t xml:space="preserve">12.71 ± 0.37</t>
  </si>
  <si>
    <t xml:space="preserve">C22 H24 N7 O25 P</t>
  </si>
  <si>
    <t xml:space="preserve">17.94 ± 0.61</t>
  </si>
  <si>
    <t xml:space="preserve">16.52 ± 0.44</t>
  </si>
  <si>
    <t xml:space="preserve">C46 H31 N21 O28 P4 S2</t>
  </si>
  <si>
    <t xml:space="preserve">13.81 ± 0.24</t>
  </si>
  <si>
    <t xml:space="preserve">12.40 ± 0.38</t>
  </si>
  <si>
    <t xml:space="preserve">C22 H38 N29 O7 P5 S2</t>
  </si>
  <si>
    <t xml:space="preserve">16.41 ± 0.17</t>
  </si>
  <si>
    <t xml:space="preserve">15.00 ± 0.10</t>
  </si>
  <si>
    <t xml:space="preserve">C17 H34 N19 O24 P5</t>
  </si>
  <si>
    <t xml:space="preserve">17.17 ± 0.25</t>
  </si>
  <si>
    <t xml:space="preserve">C658 - 5.403</t>
  </si>
  <si>
    <t xml:space="preserve">15.77 ± 0.23</t>
  </si>
  <si>
    <t xml:space="preserve">14.37 ± 0.37</t>
  </si>
  <si>
    <t xml:space="preserve">C408 - 5.4980006</t>
  </si>
  <si>
    <t xml:space="preserve">13.88 ± 0.04</t>
  </si>
  <si>
    <t xml:space="preserve">12.48 ± 0.24</t>
  </si>
  <si>
    <t xml:space="preserve">C428 - 5.791</t>
  </si>
  <si>
    <t xml:space="preserve">15.80 ± 0.15</t>
  </si>
  <si>
    <t xml:space="preserve">14.41 ± 0.12</t>
  </si>
  <si>
    <t xml:space="preserve">C79 - 5.811001</t>
  </si>
  <si>
    <t xml:space="preserve">19.88 ± 0.40</t>
  </si>
  <si>
    <t xml:space="preserve">18.50 ± 0.43</t>
  </si>
  <si>
    <t xml:space="preserve">C25 H51 N O4</t>
  </si>
  <si>
    <t xml:space="preserve">16.25 ± 0.30</t>
  </si>
  <si>
    <t xml:space="preserve">14.87 ± 0.28</t>
  </si>
  <si>
    <t xml:space="preserve">C48 H87 N24 O4 P</t>
  </si>
  <si>
    <t xml:space="preserve">14.52 ± 0.31</t>
  </si>
  <si>
    <t xml:space="preserve">13.14 ± 0.13</t>
  </si>
  <si>
    <t xml:space="preserve">C42 H66 N O6 P3 S3</t>
  </si>
  <si>
    <t xml:space="preserve">13.84 ± 0.14</t>
  </si>
  <si>
    <t xml:space="preserve">12.47 ± 0.40</t>
  </si>
  <si>
    <t xml:space="preserve">C38 H29 N22 O6 P5</t>
  </si>
  <si>
    <t xml:space="preserve">19.87 ± 0.40</t>
  </si>
  <si>
    <t xml:space="preserve">18.52 ± 0.43</t>
  </si>
  <si>
    <t xml:space="preserve">C50 H97 N20 P S2</t>
  </si>
  <si>
    <t xml:space="preserve">17.10 ± 0.17</t>
  </si>
  <si>
    <t xml:space="preserve">15.75 ± 0.20</t>
  </si>
  <si>
    <t xml:space="preserve">C40 H53 N5</t>
  </si>
  <si>
    <t xml:space="preserve">15.49 ± 0.45</t>
  </si>
  <si>
    <t xml:space="preserve">14.15 ± 0.30</t>
  </si>
  <si>
    <t xml:space="preserve">C171 - 5.3939986</t>
  </si>
  <si>
    <t xml:space="preserve">18.52 ± 0.19</t>
  </si>
  <si>
    <t xml:space="preserve">17.18 ± 0.32</t>
  </si>
  <si>
    <t xml:space="preserve">C18 H33 N7 O P4</t>
  </si>
  <si>
    <t xml:space="preserve">13.21 ± 0.53</t>
  </si>
  <si>
    <t xml:space="preserve">11.88 ± 0.22</t>
  </si>
  <si>
    <t xml:space="preserve">C35 H58 N5 O7 P S3</t>
  </si>
  <si>
    <t xml:space="preserve">14.74 ± 0.12</t>
  </si>
  <si>
    <t xml:space="preserve">13.42 ± 0.27</t>
  </si>
  <si>
    <t xml:space="preserve">C33 H53 N3 O20</t>
  </si>
  <si>
    <t xml:space="preserve">13.37 ± 0.20</t>
  </si>
  <si>
    <t xml:space="preserve">12.06 ± 0.37</t>
  </si>
  <si>
    <t xml:space="preserve">C19 H44 N11 O29 P5</t>
  </si>
  <si>
    <t xml:space="preserve">18.07 ± 0.35</t>
  </si>
  <si>
    <t xml:space="preserve">16.76 ± 0.41</t>
  </si>
  <si>
    <t xml:space="preserve">C73 H122 N29 O8 P S</t>
  </si>
  <si>
    <t xml:space="preserve">15.42 ± 0.09</t>
  </si>
  <si>
    <t xml:space="preserve">14.11 ± 0.22</t>
  </si>
  <si>
    <t xml:space="preserve">C31 H50 N9 O4 P3</t>
  </si>
  <si>
    <t xml:space="preserve">15.35 ± 0.12</t>
  </si>
  <si>
    <t xml:space="preserve">14.04 ± 0.22</t>
  </si>
  <si>
    <t xml:space="preserve">C74 H149 N7 O22 P2 S</t>
  </si>
  <si>
    <t xml:space="preserve">16.44 ± 0.20</t>
  </si>
  <si>
    <t xml:space="preserve">15.14 ± 0.14</t>
  </si>
  <si>
    <t xml:space="preserve">C29 H49 N25 O5 P4</t>
  </si>
  <si>
    <t xml:space="preserve">12.73 ± 0.10</t>
  </si>
  <si>
    <t xml:space="preserve">11.44 ± 0.45</t>
  </si>
  <si>
    <t xml:space="preserve">C570 - 5.682999</t>
  </si>
  <si>
    <t xml:space="preserve">14.73 ± 0.38</t>
  </si>
  <si>
    <t xml:space="preserve">13.45 ± 0.04</t>
  </si>
  <si>
    <t xml:space="preserve">C3 H2 N3 O5 P</t>
  </si>
  <si>
    <t xml:space="preserve">16.68 ± 0.13</t>
  </si>
  <si>
    <t xml:space="preserve">15.41 ± 0.11</t>
  </si>
  <si>
    <t xml:space="preserve">C39 H65 N3 O2</t>
  </si>
  <si>
    <t xml:space="preserve">16.06 ± 0.24</t>
  </si>
  <si>
    <t xml:space="preserve">14.81 ± 0.23</t>
  </si>
  <si>
    <t xml:space="preserve">C27 H48 N15 O2 P3</t>
  </si>
  <si>
    <t xml:space="preserve">13.49 ± 0.15</t>
  </si>
  <si>
    <t xml:space="preserve">12.24 ± 0.21</t>
  </si>
  <si>
    <t xml:space="preserve">C48 H61 N9 O3</t>
  </si>
  <si>
    <t xml:space="preserve">14.55 ± 0.09</t>
  </si>
  <si>
    <t xml:space="preserve">13.30 ± 0.66</t>
  </si>
  <si>
    <t xml:space="preserve">C534 - 5.3939986</t>
  </si>
  <si>
    <t xml:space="preserve">16.32 ± 0.26</t>
  </si>
  <si>
    <t xml:space="preserve">15.08 ± 0.15</t>
  </si>
  <si>
    <t xml:space="preserve">C35 H54 N3 O2 P</t>
  </si>
  <si>
    <t xml:space="preserve">15.15 ± 0.12</t>
  </si>
  <si>
    <t xml:space="preserve">13.91 ± 0.30</t>
  </si>
  <si>
    <t xml:space="preserve">C48 H30 N19 O2 P3 S2</t>
  </si>
  <si>
    <t xml:space="preserve">14.69 ± 0.18</t>
  </si>
  <si>
    <t xml:space="preserve">13.46 ± 0.13</t>
  </si>
  <si>
    <t xml:space="preserve">C1061 - 5.4949994</t>
  </si>
  <si>
    <t xml:space="preserve">C29 H58 N3 O P S4</t>
  </si>
  <si>
    <t xml:space="preserve">17.29 ± 0.07</t>
  </si>
  <si>
    <t xml:space="preserve">16.06 ± 0.19</t>
  </si>
  <si>
    <t xml:space="preserve">C78 - 5.386001</t>
  </si>
  <si>
    <t xml:space="preserve">19.69 ± 0.24</t>
  </si>
  <si>
    <t xml:space="preserve">18.46 ± 0.30</t>
  </si>
  <si>
    <t xml:space="preserve">C34 H51 N O16</t>
  </si>
  <si>
    <t xml:space="preserve">12.87 ± 0.38</t>
  </si>
  <si>
    <t xml:space="preserve">C31 H67 N5</t>
  </si>
  <si>
    <t xml:space="preserve">15.70 ± 0.36</t>
  </si>
  <si>
    <t xml:space="preserve">14.48 ± 0.48</t>
  </si>
  <si>
    <t xml:space="preserve">C11 H6 N3 P3</t>
  </si>
  <si>
    <t xml:space="preserve">14.20 ± 0.11</t>
  </si>
  <si>
    <t xml:space="preserve">12.98 ± 0.18</t>
  </si>
  <si>
    <t xml:space="preserve">C22 - 5.386998</t>
  </si>
  <si>
    <t xml:space="preserve">21.04 ± 0.23</t>
  </si>
  <si>
    <t xml:space="preserve">19.84 ± 0.35</t>
  </si>
  <si>
    <t xml:space="preserve">C123 - 5.380998</t>
  </si>
  <si>
    <t xml:space="preserve">19.39 ± 0.20</t>
  </si>
  <si>
    <t xml:space="preserve">18.21 ± 0.35</t>
  </si>
  <si>
    <t xml:space="preserve">C34 H68 N2 O</t>
  </si>
  <si>
    <t xml:space="preserve">19.38 ± 0.21</t>
  </si>
  <si>
    <t xml:space="preserve">C27 H50 N9 O2 P3</t>
  </si>
  <si>
    <t xml:space="preserve">17.06 ± 0.15</t>
  </si>
  <si>
    <t xml:space="preserve">15.90 ± 0.35</t>
  </si>
  <si>
    <t xml:space="preserve">C22 H38 N23 O17 P5</t>
  </si>
  <si>
    <t xml:space="preserve">14.31 ± 0.48</t>
  </si>
  <si>
    <t xml:space="preserve">13.17 ± 0.11</t>
  </si>
  <si>
    <t xml:space="preserve">C32 H55 N7 P2</t>
  </si>
  <si>
    <t xml:space="preserve">14.77 ± 0.24</t>
  </si>
  <si>
    <t xml:space="preserve">13.66 ± 0.25</t>
  </si>
  <si>
    <t xml:space="preserve">C59 H100 N4 O8 P2 S2</t>
  </si>
  <si>
    <t xml:space="preserve">13.91 ± 0.08</t>
  </si>
  <si>
    <t xml:space="preserve">12.80 ± 0.29</t>
  </si>
  <si>
    <t xml:space="preserve">C348 - 5.380001</t>
  </si>
  <si>
    <t xml:space="preserve">16.13 ± 0.08</t>
  </si>
  <si>
    <t xml:space="preserve">15.04 ± 0.17</t>
  </si>
  <si>
    <t xml:space="preserve">C67 H88 O8 S</t>
  </si>
  <si>
    <t xml:space="preserve">12.86 ± 0.13</t>
  </si>
  <si>
    <t xml:space="preserve">11.80 ± 0.31</t>
  </si>
  <si>
    <t xml:space="preserve">C61 H98 N2 O3 P2</t>
  </si>
  <si>
    <t xml:space="preserve">15.33 ± 0.46</t>
  </si>
  <si>
    <t xml:space="preserve">14.27 ± 0.07</t>
  </si>
  <si>
    <t xml:space="preserve">C23 H44 N11 O P</t>
  </si>
  <si>
    <t xml:space="preserve">23.62 ± 0.39</t>
  </si>
  <si>
    <t xml:space="preserve">22.56 ± 0.46</t>
  </si>
  <si>
    <t xml:space="preserve">C12 H7 N P4</t>
  </si>
  <si>
    <t xml:space="preserve">14.11 ± 0.32</t>
  </si>
  <si>
    <t xml:space="preserve">13.06 ± 0.21</t>
  </si>
  <si>
    <t xml:space="preserve">C15 H3 O11 P5 S4</t>
  </si>
  <si>
    <t xml:space="preserve">15.22 ± 0.22</t>
  </si>
  <si>
    <t xml:space="preserve">14.19 ± 0.08</t>
  </si>
  <si>
    <t xml:space="preserve">C560 - 5.388</t>
  </si>
  <si>
    <t xml:space="preserve">15.20 ± 0.35</t>
  </si>
  <si>
    <t xml:space="preserve">14.17 ± 0.39</t>
  </si>
  <si>
    <t xml:space="preserve">C783 - 5.386001</t>
  </si>
  <si>
    <t xml:space="preserve">C981 - 8.710001</t>
  </si>
  <si>
    <t xml:space="preserve">6.73 ± 0.08</t>
  </si>
  <si>
    <t xml:space="preserve">5.71 ± N/A</t>
  </si>
  <si>
    <t xml:space="preserve">C478 - 5.3609977</t>
  </si>
  <si>
    <t xml:space="preserve">14.60 ± 0.25</t>
  </si>
  <si>
    <t xml:space="preserve">13.58 ± 0.23</t>
  </si>
  <si>
    <t xml:space="preserve">C707 - 6.675002</t>
  </si>
  <si>
    <t xml:space="preserve">14.81 ± 0.18</t>
  </si>
  <si>
    <t xml:space="preserve">13.79 ± 0.21</t>
  </si>
  <si>
    <t xml:space="preserve">C316 - 5.3769994</t>
  </si>
  <si>
    <t xml:space="preserve">16.15 ± 0.13</t>
  </si>
  <si>
    <t xml:space="preserve">15.16 ± 0.12</t>
  </si>
  <si>
    <t xml:space="preserve">C457 - 8.225002</t>
  </si>
  <si>
    <t xml:space="preserve">16.22 ± 0.30</t>
  </si>
  <si>
    <t xml:space="preserve">15.23 ± 0.03</t>
  </si>
  <si>
    <t xml:space="preserve">C569 - 8.224</t>
  </si>
  <si>
    <t xml:space="preserve">C38 H68 O3 P2</t>
  </si>
  <si>
    <t xml:space="preserve">15.17 ± 0.31</t>
  </si>
  <si>
    <t xml:space="preserve">14.19 ± 0.40</t>
  </si>
  <si>
    <t xml:space="preserve">C798 - 8.436002</t>
  </si>
  <si>
    <t xml:space="preserve">14.19 ± 0.28</t>
  </si>
  <si>
    <t xml:space="preserve">13.21 ± 0.08</t>
  </si>
  <si>
    <t xml:space="preserve">C320 - 5.369002</t>
  </si>
  <si>
    <t xml:space="preserve">15.98 ± 0.18</t>
  </si>
  <si>
    <t xml:space="preserve">15.02 ± 0.20</t>
  </si>
  <si>
    <t xml:space="preserve">C90 H146 N O9 P3 S</t>
  </si>
  <si>
    <t xml:space="preserve">13.62 ± 0.27</t>
  </si>
  <si>
    <t xml:space="preserve">12.66 ± 0.32</t>
  </si>
  <si>
    <t xml:space="preserve">C49 H102 N4 O S4</t>
  </si>
  <si>
    <t xml:space="preserve">18.35 ± 0.29</t>
  </si>
  <si>
    <t xml:space="preserve">17.40 ± 0.51</t>
  </si>
  <si>
    <t xml:space="preserve">C73 H36 N4 O20 P4 S5</t>
  </si>
  <si>
    <t xml:space="preserve">14.47 ± 0.04</t>
  </si>
  <si>
    <t xml:space="preserve">13.52 ± 0.08</t>
  </si>
  <si>
    <t xml:space="preserve">C282 - 5.386001</t>
  </si>
  <si>
    <t xml:space="preserve">16.35 ± 0.25</t>
  </si>
  <si>
    <t xml:space="preserve">15.41 ± 0.32</t>
  </si>
  <si>
    <t xml:space="preserve">C268 - 5.388</t>
  </si>
  <si>
    <t xml:space="preserve">C59 H113 N2 O4 P</t>
  </si>
  <si>
    <t xml:space="preserve">14.39 ± 0.44</t>
  </si>
  <si>
    <t xml:space="preserve">13.46 ± 0.17</t>
  </si>
  <si>
    <t xml:space="preserve">C39 H63 N4 O P</t>
  </si>
  <si>
    <t xml:space="preserve">15.23 ± 0.27</t>
  </si>
  <si>
    <t xml:space="preserve">14.30 ± 0.09</t>
  </si>
  <si>
    <t xml:space="preserve">C56 H96 N2 O11 S2</t>
  </si>
  <si>
    <t xml:space="preserve">15.66 ± 0.07</t>
  </si>
  <si>
    <t xml:space="preserve">14.73 ± 0.22</t>
  </si>
  <si>
    <t xml:space="preserve">C79 H22 N10 O21 P4 S</t>
  </si>
  <si>
    <t xml:space="preserve">15.64 ± 0.13</t>
  </si>
  <si>
    <t xml:space="preserve">14.74 ± 0.25</t>
  </si>
  <si>
    <t xml:space="preserve">C79 H136 N13 O17 P S</t>
  </si>
  <si>
    <t xml:space="preserve">C63 H21 N3 O3 P4</t>
  </si>
  <si>
    <t xml:space="preserve">17.96 ± 0.21</t>
  </si>
  <si>
    <t xml:space="preserve">17.05 ± 0.54</t>
  </si>
  <si>
    <t xml:space="preserve">C89 H23 N10 O6 P5 S3</t>
  </si>
  <si>
    <t xml:space="preserve">15.42 ± 0.13</t>
  </si>
  <si>
    <t xml:space="preserve">14.52 ± 0.23</t>
  </si>
  <si>
    <t xml:space="preserve">C37 H79 N7 O2</t>
  </si>
  <si>
    <t xml:space="preserve">14.78 ± 0.16</t>
  </si>
  <si>
    <t xml:space="preserve">13.91 ± 0.16</t>
  </si>
  <si>
    <t xml:space="preserve">C8 H5 N O2</t>
  </si>
  <si>
    <t xml:space="preserve">14.88 ± 0.35</t>
  </si>
  <si>
    <t xml:space="preserve">14.02 ± 0.19</t>
  </si>
  <si>
    <t xml:space="preserve">C56 H84 N8 O13</t>
  </si>
  <si>
    <t xml:space="preserve">17.19 ± 0.12</t>
  </si>
  <si>
    <t xml:space="preserve">16.33 ± 0.13</t>
  </si>
  <si>
    <t xml:space="preserve">C30 H25 N22 P5 S3</t>
  </si>
  <si>
    <t xml:space="preserve">13.96 ± 0.14</t>
  </si>
  <si>
    <t xml:space="preserve">13.10 ± 0.54</t>
  </si>
  <si>
    <t xml:space="preserve">C54 H103 O5 P3 S3</t>
  </si>
  <si>
    <t xml:space="preserve">16.45 ± 0.12</t>
  </si>
  <si>
    <t xml:space="preserve">15.60 ± 0.30</t>
  </si>
  <si>
    <t xml:space="preserve">C34 H54 N P3</t>
  </si>
  <si>
    <t xml:space="preserve">7.19 ± 1.16</t>
  </si>
  <si>
    <t xml:space="preserve">6.33 ± N/A</t>
  </si>
  <si>
    <t xml:space="preserve">C52 H73 N S</t>
  </si>
  <si>
    <t xml:space="preserve">18.16 ± 0.34</t>
  </si>
  <si>
    <t xml:space="preserve">17.30 ± 0.17</t>
  </si>
  <si>
    <t xml:space="preserve">C55 H98 O14 P2 S</t>
  </si>
  <si>
    <t xml:space="preserve">C53 H96 N10 O P4 S2</t>
  </si>
  <si>
    <t xml:space="preserve">17.18 ± 0.12</t>
  </si>
  <si>
    <t xml:space="preserve">16.32 ± 0.14</t>
  </si>
  <si>
    <t xml:space="preserve">C34 H21 N4 O22 P5</t>
  </si>
  <si>
    <t xml:space="preserve">18.63 ± 0.20</t>
  </si>
  <si>
    <t xml:space="preserve">17.81 ± 0.49</t>
  </si>
  <si>
    <t xml:space="preserve">C31 H47 N O4 P2</t>
  </si>
  <si>
    <t xml:space="preserve">17.38 ± 0.19</t>
  </si>
  <si>
    <t xml:space="preserve">16.58 ± 0.33</t>
  </si>
  <si>
    <t xml:space="preserve">C37 H32 N21 O7 P5</t>
  </si>
  <si>
    <t xml:space="preserve">14.44 ± 0.08</t>
  </si>
  <si>
    <t xml:space="preserve">13.65 ± 0.36</t>
  </si>
  <si>
    <t xml:space="preserve">C43 H87 N22 O2 P3</t>
  </si>
  <si>
    <t xml:space="preserve">17.92 ± 0.04</t>
  </si>
  <si>
    <t xml:space="preserve">17.17 ± 0.03</t>
  </si>
  <si>
    <t xml:space="preserve">C74 - 5.7760005</t>
  </si>
  <si>
    <t xml:space="preserve">19.22 ± 0.13</t>
  </si>
  <si>
    <t xml:space="preserve">18.49 ± 0.20</t>
  </si>
  <si>
    <t xml:space="preserve">C63 H98 O2 P2 S3</t>
  </si>
  <si>
    <t xml:space="preserve">15.88 ± 0.13</t>
  </si>
  <si>
    <t xml:space="preserve">C33 H57 N2 O P</t>
  </si>
  <si>
    <t xml:space="preserve">15.44 ± 0.26</t>
  </si>
  <si>
    <t xml:space="preserve">14.73 ± 0.25</t>
  </si>
  <si>
    <t xml:space="preserve">C285 - 5.3540025</t>
  </si>
  <si>
    <t xml:space="preserve">15.91 ± 0.21</t>
  </si>
  <si>
    <t xml:space="preserve">15.22 ± 0.15</t>
  </si>
  <si>
    <t xml:space="preserve">C420 - 5.3480024</t>
  </si>
  <si>
    <t xml:space="preserve">15.64 ± 0.25</t>
  </si>
  <si>
    <t xml:space="preserve">14.98 ± 0.15</t>
  </si>
  <si>
    <t xml:space="preserve">C54 H36 O15 P2 S</t>
  </si>
  <si>
    <t xml:space="preserve">14.60 ± 0.19</t>
  </si>
  <si>
    <t xml:space="preserve">C79 H147 N3 O18 P4</t>
  </si>
  <si>
    <t xml:space="preserve">15.49 ± 0.11</t>
  </si>
  <si>
    <t xml:space="preserve">14.84 ± 0.29</t>
  </si>
  <si>
    <t xml:space="preserve">C31 H45 N O4 P2</t>
  </si>
  <si>
    <t xml:space="preserve">18.54 ± 0.12</t>
  </si>
  <si>
    <t xml:space="preserve">17.90 ± 0.39</t>
  </si>
  <si>
    <t xml:space="preserve">C51 H89 N3 O7 P4 S</t>
  </si>
  <si>
    <t xml:space="preserve">16.45 ± 0.15</t>
  </si>
  <si>
    <t xml:space="preserve">15.81 ± 0.25</t>
  </si>
  <si>
    <t xml:space="preserve">C33 H55 N2 P</t>
  </si>
  <si>
    <t xml:space="preserve">13.78 ± 0.19</t>
  </si>
  <si>
    <t xml:space="preserve">13.14 ± 0.07</t>
  </si>
  <si>
    <t xml:space="preserve">C305 - 5.785002</t>
  </si>
  <si>
    <t xml:space="preserve">16.01 ± 0.16</t>
  </si>
  <si>
    <t xml:space="preserve">15.40 ± 0.25</t>
  </si>
  <si>
    <t xml:space="preserve">C42 H36 N21 O2 P5 S2</t>
  </si>
  <si>
    <t xml:space="preserve">16.60 ± 0.19</t>
  </si>
  <si>
    <t xml:space="preserve">15.99 ± 0.16</t>
  </si>
  <si>
    <t xml:space="preserve">C31 H67 N13 O10 S</t>
  </si>
  <si>
    <t xml:space="preserve">16.54 ± 0.14</t>
  </si>
  <si>
    <t xml:space="preserve">15.95 ± 0.34</t>
  </si>
  <si>
    <t xml:space="preserve">C4 H5 N2 O15 P3</t>
  </si>
  <si>
    <t xml:space="preserve">14.90 ± 0.17</t>
  </si>
  <si>
    <t xml:space="preserve">15.52 ± 0.04</t>
  </si>
  <si>
    <t xml:space="preserve">C53 H101 N O</t>
  </si>
  <si>
    <t xml:space="preserve">13.91 ± 0.22</t>
  </si>
  <si>
    <t xml:space="preserve">14.59 ± 0.12</t>
  </si>
  <si>
    <t xml:space="preserve">C59 H93 N4 O10 P S</t>
  </si>
  <si>
    <t xml:space="preserve">13.83 ± 0.30</t>
  </si>
  <si>
    <t xml:space="preserve">14.54 ± 0.24</t>
  </si>
  <si>
    <t xml:space="preserve">14.84 ± 0.21</t>
  </si>
  <si>
    <t xml:space="preserve">15.62 ± 0.06</t>
  </si>
  <si>
    <t xml:space="preserve">C5 H3 O11 P3</t>
  </si>
  <si>
    <t xml:space="preserve">16.57 ± 0.21</t>
  </si>
  <si>
    <t xml:space="preserve">17.35 ± 0.06</t>
  </si>
  <si>
    <t xml:space="preserve">C12 H2 O19 P2</t>
  </si>
  <si>
    <t xml:space="preserve">13.93 ± 0.24</t>
  </si>
  <si>
    <t xml:space="preserve">14.79 ± 0.04</t>
  </si>
  <si>
    <t xml:space="preserve">C26 H55 N O5 P4</t>
  </si>
  <si>
    <t xml:space="preserve">13.70 ± 0.27</t>
  </si>
  <si>
    <t xml:space="preserve">14.57 ± 0.17</t>
  </si>
  <si>
    <t xml:space="preserve">C163 - 9.188998</t>
  </si>
  <si>
    <t xml:space="preserve">17.42 ± 0.27</t>
  </si>
  <si>
    <t xml:space="preserve">18.31 ± 0.27</t>
  </si>
  <si>
    <t xml:space="preserve">C58 H101 N O</t>
  </si>
  <si>
    <t xml:space="preserve">17.97 ± 0.28</t>
  </si>
  <si>
    <t xml:space="preserve">18.86 ± 0.25</t>
  </si>
  <si>
    <t xml:space="preserve">C28 H48 N5 O5 P3</t>
  </si>
  <si>
    <t xml:space="preserve">13.12 ± 0.32</t>
  </si>
  <si>
    <t xml:space="preserve">14.03 ± 0.28</t>
  </si>
  <si>
    <t xml:space="preserve">13.41 ± 0.31</t>
  </si>
  <si>
    <t xml:space="preserve">14.43 ± 0.07</t>
  </si>
  <si>
    <t xml:space="preserve">C53 H4 O2 P4 S</t>
  </si>
  <si>
    <t xml:space="preserve">16.44 ± 0.15</t>
  </si>
  <si>
    <t xml:space="preserve">17.47 ± 0.22</t>
  </si>
  <si>
    <t xml:space="preserve">C50 H21 O7 P S2</t>
  </si>
  <si>
    <t xml:space="preserve">18.20 ± 0.32</t>
  </si>
  <si>
    <t xml:space="preserve">19.32 ± 0.33</t>
  </si>
  <si>
    <t xml:space="preserve">C205 - 9.145</t>
  </si>
  <si>
    <t xml:space="preserve">15.04 ± 0.34</t>
  </si>
  <si>
    <t xml:space="preserve">16.30 ± 0.40</t>
  </si>
  <si>
    <t xml:space="preserve">C42 H9 N2 O25 P5</t>
  </si>
  <si>
    <t xml:space="preserve">14.04 ± 0.42</t>
  </si>
  <si>
    <t xml:space="preserve">15.63 ± 0.22</t>
  </si>
  <si>
    <t xml:space="preserve">C30 H30 N5 O9 P3 S3</t>
  </si>
  <si>
    <t xml:space="preserve">13.23 ± 0.59</t>
  </si>
  <si>
    <t xml:space="preserve">14.82 ± 0.63</t>
  </si>
  <si>
    <t xml:space="preserve">C50 H102</t>
  </si>
  <si>
    <t xml:space="preserve">15.51 ± 0.31</t>
  </si>
  <si>
    <t xml:space="preserve">17.13 ± 0.87</t>
  </si>
  <si>
    <t xml:space="preserve">C35 H5 N3 O5 P4 S</t>
  </si>
  <si>
    <t xml:space="preserve">14.04 ± 0.77</t>
  </si>
  <si>
    <t xml:space="preserve">16.00 ± 0.75</t>
  </si>
  <si>
    <t xml:space="preserve">C9 H16 O6</t>
  </si>
  <si>
    <t xml:space="preserve">11.32 ± 0.10</t>
  </si>
  <si>
    <t xml:space="preserve">C4 H8 O3</t>
  </si>
  <si>
    <t xml:space="preserve">12.15 ± 0.17</t>
  </si>
  <si>
    <t xml:space="preserve">14.59 ± 0.04</t>
  </si>
  <si>
    <t xml:space="preserve">C132 - 8.694</t>
  </si>
  <si>
    <t xml:space="preserve">12.15 ± 0.86</t>
  </si>
  <si>
    <t xml:space="preserve">15.69 ± 1.23</t>
  </si>
  <si>
    <t xml:space="preserve">C10 H18 N2 O2 P2</t>
  </si>
  <si>
    <t xml:space="preserve">12.62 ± 0.77</t>
  </si>
  <si>
    <t xml:space="preserve">16.37 ± 0.49</t>
  </si>
  <si>
    <t xml:space="preserve">C11 H26 N2 O3 P2</t>
  </si>
  <si>
    <t xml:space="preserve">10.90 ± 3.00</t>
  </si>
  <si>
    <t xml:space="preserve">15.20 ± N/A</t>
  </si>
  <si>
    <t xml:space="preserve">Plasma 1wk</t>
  </si>
  <si>
    <t xml:space="preserve">C9 H13 N6 O2 P</t>
  </si>
  <si>
    <t xml:space="preserve">9.37 ± N/A</t>
  </si>
  <si>
    <t xml:space="preserve">C68 H114 N14 O15 P4</t>
  </si>
  <si>
    <t xml:space="preserve">8.23 ± 1.04</t>
  </si>
  <si>
    <t xml:space="preserve">6.77 ± N/A</t>
  </si>
  <si>
    <t xml:space="preserve">C47 H85 N5 O5 S</t>
  </si>
  <si>
    <t xml:space="preserve">14.95 ± 0.43</t>
  </si>
  <si>
    <t xml:space="preserve">11.52 ± 0.74</t>
  </si>
  <si>
    <t xml:space="preserve">18.89 ± 0.27</t>
  </si>
  <si>
    <t xml:space="preserve">17.60 ± 0.15</t>
  </si>
  <si>
    <t xml:space="preserve">C599 - 6.3070025</t>
  </si>
  <si>
    <t xml:space="preserve">8.28 ± 0.04</t>
  </si>
  <si>
    <t xml:space="preserve">6.98 ± 0.25</t>
  </si>
  <si>
    <t xml:space="preserve">C53 - 0.51700014</t>
  </si>
  <si>
    <t xml:space="preserve">17.90 ± N/A</t>
  </si>
  <si>
    <t xml:space="preserve">16.72 ± N/A</t>
  </si>
  <si>
    <t xml:space="preserve">10.90 ± 1.09</t>
  </si>
  <si>
    <t xml:space="preserve">9.79 ± N/A</t>
  </si>
  <si>
    <t xml:space="preserve">13.34 ± 1.09</t>
  </si>
  <si>
    <t xml:space="preserve">14.31 ± N/A</t>
  </si>
  <si>
    <t xml:space="preserve">C5 H11 N4 P3</t>
  </si>
  <si>
    <t xml:space="preserve">13.15 ± N/A</t>
  </si>
  <si>
    <t xml:space="preserve">14.37 ± 1.03</t>
  </si>
  <si>
    <t xml:space="preserve">17.21 ± 1.55</t>
  </si>
  <si>
    <t xml:space="preserve">18.69 ± N/A</t>
  </si>
  <si>
    <t xml:space="preserve">14.13 ± 1.96</t>
  </si>
  <si>
    <t xml:space="preserve">16.39 ± N/A</t>
  </si>
  <si>
    <t xml:space="preserve">C547 - 6.9759984</t>
  </si>
  <si>
    <t xml:space="preserve">12.02 ± 0.52</t>
  </si>
  <si>
    <t xml:space="preserve">14.46 ± 0.08</t>
  </si>
  <si>
    <t xml:space="preserve">Plasma 12wk</t>
  </si>
  <si>
    <t xml:space="preserve">C110 - 9.161999</t>
  </si>
  <si>
    <t xml:space="preserve">17.10 ± 0.15</t>
  </si>
  <si>
    <t xml:space="preserve">14.33 ± 1.27</t>
  </si>
  <si>
    <t xml:space="preserve">17.77 ± 0.30</t>
  </si>
  <si>
    <t xml:space="preserve">15.08 ± 1.15</t>
  </si>
  <si>
    <t xml:space="preserve">C13 H30 N2 O4</t>
  </si>
  <si>
    <t xml:space="preserve">14.40 ± 0.57</t>
  </si>
  <si>
    <t xml:space="preserve">11.77 ± 0.24</t>
  </si>
  <si>
    <t xml:space="preserve">C18 H5 O10 P5 S</t>
  </si>
  <si>
    <t xml:space="preserve">14.81 ± 0.26</t>
  </si>
  <si>
    <t xml:space="preserve">12.47 ± 1.02</t>
  </si>
  <si>
    <t xml:space="preserve">C269 - 9.337003</t>
  </si>
  <si>
    <t xml:space="preserve">16.31 ± 0.26</t>
  </si>
  <si>
    <t xml:space="preserve">14.04 ± 0.83</t>
  </si>
  <si>
    <t xml:space="preserve">C719 - 5.3269997</t>
  </si>
  <si>
    <t xml:space="preserve">13.75 ± 0.21</t>
  </si>
  <si>
    <t xml:space="preserve">11.50 ± 0.74</t>
  </si>
  <si>
    <t xml:space="preserve">C620 - 5.320002</t>
  </si>
  <si>
    <t xml:space="preserve">14.30 ± 0.23</t>
  </si>
  <si>
    <t xml:space="preserve">12.27 ± 0.59</t>
  </si>
  <si>
    <t xml:space="preserve">C465 - 5.2960005</t>
  </si>
  <si>
    <t xml:space="preserve">16.23 ± 0.33</t>
  </si>
  <si>
    <t xml:space="preserve">14.33 ± 0.45</t>
  </si>
  <si>
    <t xml:space="preserve">C508 - 5.337001</t>
  </si>
  <si>
    <t xml:space="preserve">15.04 ± 0.14</t>
  </si>
  <si>
    <t xml:space="preserve">13.18 ± 0.73</t>
  </si>
  <si>
    <t xml:space="preserve">C33 H70 N5 P</t>
  </si>
  <si>
    <t xml:space="preserve">17.82 ± 0.26</t>
  </si>
  <si>
    <t xml:space="preserve">15.97 ± 0.45</t>
  </si>
  <si>
    <t xml:space="preserve">C38 H84 N7 O2 P5</t>
  </si>
  <si>
    <t xml:space="preserve">17.61 ± 0.62</t>
  </si>
  <si>
    <t xml:space="preserve">15.83 ± 0.37</t>
  </si>
  <si>
    <t xml:space="preserve">C99 H16 N4 O21 S3</t>
  </si>
  <si>
    <t xml:space="preserve">14.18 ± 0.23</t>
  </si>
  <si>
    <t xml:space="preserve">12.41 ± 0.54</t>
  </si>
  <si>
    <t xml:space="preserve">C32 H68 N6 O2</t>
  </si>
  <si>
    <t xml:space="preserve">16.22 ± 0.28</t>
  </si>
  <si>
    <t xml:space="preserve">14.46 ± 0.61</t>
  </si>
  <si>
    <t xml:space="preserve">16.16 ± 0.13</t>
  </si>
  <si>
    <t xml:space="preserve">14.43 ± 0.93</t>
  </si>
  <si>
    <t xml:space="preserve">C572 - 5.335002</t>
  </si>
  <si>
    <t xml:space="preserve">14.84 ± 0.15</t>
  </si>
  <si>
    <t xml:space="preserve">13.19 ± 0.60</t>
  </si>
  <si>
    <t xml:space="preserve">C35 H52 N3 O4 P3</t>
  </si>
  <si>
    <t xml:space="preserve">13.89 ± 0.07</t>
  </si>
  <si>
    <t xml:space="preserve">12.26 ± 0.33</t>
  </si>
  <si>
    <t xml:space="preserve">15.99 ± 0.42</t>
  </si>
  <si>
    <t xml:space="preserve">14.36 ± 0.24</t>
  </si>
  <si>
    <t xml:space="preserve">14.52 ± 0.72</t>
  </si>
  <si>
    <t xml:space="preserve">12.94 ± 0.44</t>
  </si>
  <si>
    <t xml:space="preserve">15.49 ± 0.27</t>
  </si>
  <si>
    <t xml:space="preserve">13.97 ± 0.16</t>
  </si>
  <si>
    <t xml:space="preserve">16.71 ± 0.21</t>
  </si>
  <si>
    <t xml:space="preserve">15.19 ± 0.44</t>
  </si>
  <si>
    <t xml:space="preserve">17.03 ± 0.37</t>
  </si>
  <si>
    <t xml:space="preserve">15.56 ± 0.53</t>
  </si>
  <si>
    <t xml:space="preserve">15.24 ± 0.35</t>
  </si>
  <si>
    <t xml:space="preserve">13.76 ± 0.35</t>
  </si>
  <si>
    <t xml:space="preserve">17.04 ± 0.37</t>
  </si>
  <si>
    <t xml:space="preserve">15.58 ± 0.53</t>
  </si>
  <si>
    <t xml:space="preserve">13.02 ± 0.11</t>
  </si>
  <si>
    <t xml:space="preserve">11.57 ± 0.27</t>
  </si>
  <si>
    <t xml:space="preserve">15.61 ± 0.29</t>
  </si>
  <si>
    <t xml:space="preserve">14.17 ± 0.69</t>
  </si>
  <si>
    <t xml:space="preserve">C58 H92 N4 O17 S</t>
  </si>
  <si>
    <t xml:space="preserve">15.64 ± 0.18</t>
  </si>
  <si>
    <t xml:space="preserve">14.22 ± 0.52</t>
  </si>
  <si>
    <t xml:space="preserve">17.27 ± 0.36</t>
  </si>
  <si>
    <t xml:space="preserve">15.90 ± 0.58</t>
  </si>
  <si>
    <t xml:space="preserve">13.96 ± 0.13</t>
  </si>
  <si>
    <t xml:space="preserve">12.63 ± 0.45</t>
  </si>
  <si>
    <t xml:space="preserve">15.94 ± 0.28</t>
  </si>
  <si>
    <t xml:space="preserve">14.62 ± 0.26</t>
  </si>
  <si>
    <t xml:space="preserve">14.32 ± 0.07</t>
  </si>
  <si>
    <t xml:space="preserve">13.02 ± 0.12</t>
  </si>
  <si>
    <t xml:space="preserve">C36 H40 N23 O4 P5 S3</t>
  </si>
  <si>
    <t xml:space="preserve">15.61 ± 0.12</t>
  </si>
  <si>
    <t xml:space="preserve">14.32 ± 0.46</t>
  </si>
  <si>
    <t xml:space="preserve">13.58 ± 0.16</t>
  </si>
  <si>
    <t xml:space="preserve">12.32 ± 0.14</t>
  </si>
  <si>
    <t xml:space="preserve">16.95 ± 0.16</t>
  </si>
  <si>
    <t xml:space="preserve">15.69 ± 0.52</t>
  </si>
  <si>
    <t xml:space="preserve">19.95 ± 0.18</t>
  </si>
  <si>
    <t xml:space="preserve">18.73 ± 0.29</t>
  </si>
  <si>
    <t xml:space="preserve">16.02 ± 0.21</t>
  </si>
  <si>
    <t xml:space="preserve">14.81 ± 0.52</t>
  </si>
  <si>
    <t xml:space="preserve">15.21 ± 0.20</t>
  </si>
  <si>
    <t xml:space="preserve">14.01 ± 0.45</t>
  </si>
  <si>
    <t xml:space="preserve">C382 - 5.343999</t>
  </si>
  <si>
    <t xml:space="preserve">19.52 ± 0.13</t>
  </si>
  <si>
    <t xml:space="preserve">18.32 ± 0.32</t>
  </si>
  <si>
    <t xml:space="preserve">C160 - 5.3450007</t>
  </si>
  <si>
    <t xml:space="preserve">15.08 ± 0.17</t>
  </si>
  <si>
    <t xml:space="preserve">13.90 ± 0.34</t>
  </si>
  <si>
    <t xml:space="preserve">14.50 ± 0.15</t>
  </si>
  <si>
    <t xml:space="preserve">13.33 ± 0.40</t>
  </si>
  <si>
    <t xml:space="preserve">C88 H152 N O16 P3 S3</t>
  </si>
  <si>
    <t xml:space="preserve">15.65 ± 0.21</t>
  </si>
  <si>
    <t xml:space="preserve">14.49 ± 0.44</t>
  </si>
  <si>
    <t xml:space="preserve">C351 - 5.6790004</t>
  </si>
  <si>
    <t xml:space="preserve">17.27 ± 0.31</t>
  </si>
  <si>
    <t xml:space="preserve">16.12 ± 0.50</t>
  </si>
  <si>
    <t xml:space="preserve">17.26 ± 0.06</t>
  </si>
  <si>
    <t xml:space="preserve">16.13 ± 0.15</t>
  </si>
  <si>
    <t xml:space="preserve">15.06 ± 0.11</t>
  </si>
  <si>
    <t xml:space="preserve">13.96 ± 0.21</t>
  </si>
  <si>
    <t xml:space="preserve">C46 H83 N28 O22 P5</t>
  </si>
  <si>
    <t xml:space="preserve">14.94 ± 0.08</t>
  </si>
  <si>
    <t xml:space="preserve">13.84 ± 0.46</t>
  </si>
  <si>
    <t xml:space="preserve">C65 H92 O6 S</t>
  </si>
  <si>
    <t xml:space="preserve">15.47 ± 0.46</t>
  </si>
  <si>
    <t xml:space="preserve">14.38 ± 0.19</t>
  </si>
  <si>
    <t xml:space="preserve">C397 - 5.341002</t>
  </si>
  <si>
    <t xml:space="preserve">15.48 ± 0.22</t>
  </si>
  <si>
    <t xml:space="preserve">14.40 ± 0.50</t>
  </si>
  <si>
    <t xml:space="preserve">16.19 ± 0.15</t>
  </si>
  <si>
    <t xml:space="preserve">15.11 ± 0.29</t>
  </si>
  <si>
    <t xml:space="preserve">14.78 ± 0.15</t>
  </si>
  <si>
    <t xml:space="preserve">13.70 ± 0.25</t>
  </si>
  <si>
    <t xml:space="preserve">14.40 ± 0.08</t>
  </si>
  <si>
    <t xml:space="preserve">13.32 ± 0.33</t>
  </si>
  <si>
    <t xml:space="preserve">C80 H150 N5 O23 P3 S</t>
  </si>
  <si>
    <t xml:space="preserve">15.79 ± 0.09</t>
  </si>
  <si>
    <t xml:space="preserve">14.73 ± 0.42</t>
  </si>
  <si>
    <t xml:space="preserve">C143 - 5.3489995</t>
  </si>
  <si>
    <t xml:space="preserve">19.72 ± 0.18</t>
  </si>
  <si>
    <t xml:space="preserve">18.67 ± 0.37</t>
  </si>
  <si>
    <t xml:space="preserve">17.17 ± 0.41</t>
  </si>
  <si>
    <t xml:space="preserve">16.14 ± 0.38</t>
  </si>
  <si>
    <t xml:space="preserve">14.11 ± 0.21</t>
  </si>
  <si>
    <t xml:space="preserve">13.12 ± 0.22</t>
  </si>
  <si>
    <t xml:space="preserve">18.25 ± 0.35</t>
  </si>
  <si>
    <t xml:space="preserve">17.27 ± 0.22</t>
  </si>
  <si>
    <t xml:space="preserve">C46 H85 N26 O3 P S</t>
  </si>
  <si>
    <t xml:space="preserve">15.78 ± 0.43</t>
  </si>
  <si>
    <t xml:space="preserve">14.80 ± 0.30</t>
  </si>
  <si>
    <t xml:space="preserve">18.90 ± 0.32</t>
  </si>
  <si>
    <t xml:space="preserve">17.96 ± 0.24</t>
  </si>
  <si>
    <t xml:space="preserve">16.03 ± 0.17</t>
  </si>
  <si>
    <t xml:space="preserve">15.10 ± 0.30</t>
  </si>
  <si>
    <t xml:space="preserve">15.34 ± 0.09</t>
  </si>
  <si>
    <t xml:space="preserve">14.42 ± 0.29</t>
  </si>
  <si>
    <t xml:space="preserve">C36 H41 N5 P2</t>
  </si>
  <si>
    <t xml:space="preserve">16.10 ± 0.21</t>
  </si>
  <si>
    <t xml:space="preserve">15.18 ± 0.45</t>
  </si>
  <si>
    <t xml:space="preserve">C49 H13 N3 O14 P4</t>
  </si>
  <si>
    <t xml:space="preserve">19.54 ± 0.31</t>
  </si>
  <si>
    <t xml:space="preserve">18.64 ± 0.22</t>
  </si>
  <si>
    <t xml:space="preserve">14.72 ± 0.26</t>
  </si>
  <si>
    <t xml:space="preserve">13.84 ± 0.25</t>
  </si>
  <si>
    <t xml:space="preserve">C35 H52 N16 O</t>
  </si>
  <si>
    <t xml:space="preserve">14.65 ± 0.15</t>
  </si>
  <si>
    <t xml:space="preserve">13.81 ± 0.42</t>
  </si>
  <si>
    <t xml:space="preserve">14.72 ± 0.24</t>
  </si>
  <si>
    <t xml:space="preserve">13.90 ± 0.24</t>
  </si>
  <si>
    <t xml:space="preserve">22.49 ± 0.23</t>
  </si>
  <si>
    <t xml:space="preserve">21.67 ± 0.29</t>
  </si>
  <si>
    <t xml:space="preserve">C343 - 5.675999</t>
  </si>
  <si>
    <t xml:space="preserve">16.79 ± 0.24</t>
  </si>
  <si>
    <t xml:space="preserve">15.99 ± 0.38</t>
  </si>
  <si>
    <t xml:space="preserve">14.91 ± 0.19</t>
  </si>
  <si>
    <t xml:space="preserve">14.12 ± 0.31</t>
  </si>
  <si>
    <t xml:space="preserve">15.93 ± 0.24</t>
  </si>
  <si>
    <t xml:space="preserve">15.14 ± 0.22</t>
  </si>
  <si>
    <t xml:space="preserve">17.79 ± 0.14</t>
  </si>
  <si>
    <t xml:space="preserve">17.01 ± 0.23</t>
  </si>
  <si>
    <t xml:space="preserve">16.17 ± 0.18</t>
  </si>
  <si>
    <t xml:space="preserve">15.41 ± 0.16</t>
  </si>
  <si>
    <t xml:space="preserve">18.45 ± 0.14</t>
  </si>
  <si>
    <t xml:space="preserve">17.73 ± 0.22</t>
  </si>
  <si>
    <t xml:space="preserve">20.20 ± 0.13</t>
  </si>
  <si>
    <t xml:space="preserve">19.49 ± 0.19</t>
  </si>
  <si>
    <t xml:space="preserve">16.40 ± 0.08</t>
  </si>
  <si>
    <t xml:space="preserve">15.70 ± 0.29</t>
  </si>
  <si>
    <t xml:space="preserve">20.17 ± 0.10</t>
  </si>
  <si>
    <t xml:space="preserve">C514 - 5.662001</t>
  </si>
  <si>
    <t xml:space="preserve">14.90 ± 0.27</t>
  </si>
  <si>
    <t xml:space="preserve">14.22 ± 0.16</t>
  </si>
  <si>
    <t xml:space="preserve">C7 H14 N8 O4</t>
  </si>
  <si>
    <t xml:space="preserve">17.45 ± 0.09</t>
  </si>
  <si>
    <t xml:space="preserve">16.79 ± 0.11</t>
  </si>
  <si>
    <t xml:space="preserve">17.24 ± 0.11</t>
  </si>
  <si>
    <t xml:space="preserve">16.59 ± 0.26</t>
  </si>
  <si>
    <t xml:space="preserve">14.44 ± 0.14</t>
  </si>
  <si>
    <t xml:space="preserve">13.80 ± 0.27</t>
  </si>
  <si>
    <t xml:space="preserve">16.06 ± 0.15</t>
  </si>
  <si>
    <t xml:space="preserve">15.42 ± 0.10</t>
  </si>
  <si>
    <t xml:space="preserve">17.50 ± 0.15</t>
  </si>
  <si>
    <t xml:space="preserve">16.88 ± 0.26</t>
  </si>
  <si>
    <t xml:space="preserve">C76 H130 N21 O9 P</t>
  </si>
  <si>
    <t xml:space="preserve">17.04 ± 0.13</t>
  </si>
  <si>
    <t xml:space="preserve">16.43 ± 0.25</t>
  </si>
  <si>
    <t xml:space="preserve">14.42 ± 0.20</t>
  </si>
  <si>
    <t xml:space="preserve">15.03 ± 0.25</t>
  </si>
  <si>
    <t xml:space="preserve">C39 H79 N7 O</t>
  </si>
  <si>
    <t xml:space="preserve">14.32 ± 0.19</t>
  </si>
  <si>
    <t xml:space="preserve">14.95 ± 0.21</t>
  </si>
  <si>
    <t xml:space="preserve">C38 H75 N9 O3 P2</t>
  </si>
  <si>
    <t xml:space="preserve">18.10 ± 0.21</t>
  </si>
  <si>
    <t xml:space="preserve">18.89 ± 0.29</t>
  </si>
  <si>
    <t xml:space="preserve">C32 H58 N3 P3</t>
  </si>
  <si>
    <t xml:space="preserve">14.27 ± 0.37</t>
  </si>
  <si>
    <t xml:space="preserve">16.84 ± 0.10</t>
  </si>
  <si>
    <t xml:space="preserve">17.65 ± 0.31</t>
  </si>
  <si>
    <t xml:space="preserve">C39 H83 N9 O</t>
  </si>
  <si>
    <t xml:space="preserve">13.41 ± 0.21</t>
  </si>
  <si>
    <t xml:space="preserve">14.23 ± 0.14</t>
  </si>
  <si>
    <t xml:space="preserve">15.19 ± 0.09</t>
  </si>
  <si>
    <t xml:space="preserve">12.97 ± 0.27</t>
  </si>
  <si>
    <t xml:space="preserve">13.92 ± 0.36</t>
  </si>
  <si>
    <t xml:space="preserve">13.91 ± 0.15</t>
  </si>
  <si>
    <t xml:space="preserve">15.01 ± 0.38</t>
  </si>
  <si>
    <t xml:space="preserve">12.87 ± 0.22</t>
  </si>
  <si>
    <t xml:space="preserve">14.01 ± 0.40</t>
  </si>
  <si>
    <t xml:space="preserve">C37 H3 O P5 S</t>
  </si>
  <si>
    <t xml:space="preserve">13.53 ± 0.38</t>
  </si>
  <si>
    <t xml:space="preserve">14.77 ± 0.40</t>
  </si>
  <si>
    <t xml:space="preserve">C1025 - 12.905</t>
  </si>
  <si>
    <t xml:space="preserve">12.89 ± 0.28</t>
  </si>
  <si>
    <t xml:space="preserve">14.36 ± 0.27</t>
  </si>
  <si>
    <t xml:space="preserve">C45 H73 N9</t>
  </si>
  <si>
    <t xml:space="preserve">13.79 ± 0.59</t>
  </si>
  <si>
    <t xml:space="preserve">15.38 ± 0.46</t>
  </si>
  <si>
    <t xml:space="preserve">C82 H137 N5 O24</t>
  </si>
  <si>
    <t xml:space="preserve">13.09 ± 0.44</t>
  </si>
  <si>
    <t xml:space="preserve">14.68 ± 0.21</t>
  </si>
  <si>
    <t xml:space="preserve">9.78 ± 0.51</t>
  </si>
  <si>
    <t xml:space="preserve">11.46 ± 0.43</t>
  </si>
  <si>
    <t xml:space="preserve">C40 H85 N9 O</t>
  </si>
  <si>
    <t xml:space="preserve">13.61 ± 0.46</t>
  </si>
  <si>
    <t xml:space="preserve">15.44 ± 0.50</t>
  </si>
  <si>
    <t xml:space="preserve">12.75 ± 1.24</t>
  </si>
  <si>
    <t xml:space="preserve">15.30 ± 0.65</t>
  </si>
  <si>
    <t xml:space="preserve">C49 H102 N6 O9 S5</t>
  </si>
  <si>
    <t xml:space="preserve">10.58 ± 0.47</t>
  </si>
  <si>
    <t xml:space="preserve">13.63 ± 0.69</t>
  </si>
  <si>
    <t xml:space="preserve">3.62 ± N/A</t>
  </si>
  <si>
    <t xml:space="preserve">C36 H76 N4 O3 P2</t>
  </si>
  <si>
    <t xml:space="preserve">6.71 ± N/A</t>
  </si>
  <si>
    <t xml:space="preserve">7.36 ± 1.13</t>
  </si>
  <si>
    <t xml:space="preserve">8.40 ± 0.6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9" activeCellId="0" sqref="B9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25.99"/>
    <col collapsed="false" customWidth="true" hidden="false" outlineLevel="0" max="3" min="3" style="1" width="23.14"/>
    <col collapsed="false" customWidth="true" hidden="false" outlineLevel="0" max="4" min="4" style="2" width="10.71"/>
    <col collapsed="false" customWidth="true" hidden="false" outlineLevel="0" max="5" min="5" style="1" width="29.71"/>
    <col collapsed="false" customWidth="true" hidden="false" outlineLevel="0" max="7" min="6" style="3" width="49.56"/>
    <col collapsed="false" customWidth="true" hidden="false" outlineLevel="0" max="8" min="8" style="2" width="14.41"/>
    <col collapsed="false" customWidth="true" hidden="false" outlineLevel="0" max="9" min="9" style="2" width="17.28"/>
    <col collapsed="false" customWidth="true" hidden="false" outlineLevel="0" max="10" min="10" style="1" width="9.99"/>
    <col collapsed="false" customWidth="true" hidden="false" outlineLevel="0" max="11" min="11" style="4" width="18.85"/>
    <col collapsed="false" customWidth="true" hidden="false" outlineLevel="0" max="12" min="12" style="1" width="49.56"/>
    <col collapsed="false" customWidth="true" hidden="false" outlineLevel="0" max="13" min="13" style="1" width="14.99"/>
    <col collapsed="false" customWidth="false" hidden="false" outlineLevel="0" max="257" min="14" style="1" width="9.14"/>
  </cols>
  <sheetData>
    <row r="1" customFormat="false" ht="54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3" customFormat="false" ht="15" hidden="false" customHeight="false" outlineLevel="0" collapsed="false">
      <c r="A3" s="6" t="s">
        <v>1</v>
      </c>
    </row>
    <row r="4" customFormat="false" ht="15" hidden="false" customHeight="false" outlineLevel="0" collapsed="false">
      <c r="B4" s="7" t="s">
        <v>2</v>
      </c>
      <c r="C4" s="7" t="s">
        <v>3</v>
      </c>
      <c r="E4" s="8" t="s">
        <v>4</v>
      </c>
      <c r="F4" s="9" t="s">
        <v>5</v>
      </c>
      <c r="G4" s="9" t="s">
        <v>6</v>
      </c>
      <c r="L4" s="7" t="s">
        <v>7</v>
      </c>
    </row>
    <row r="5" customFormat="false" ht="33" hidden="false" customHeight="true" outlineLevel="0" collapsed="false">
      <c r="A5" s="10" t="s">
        <v>8</v>
      </c>
      <c r="B5" s="11" t="s">
        <v>9</v>
      </c>
      <c r="C5" s="11" t="s">
        <v>9</v>
      </c>
      <c r="D5" s="12" t="s">
        <v>10</v>
      </c>
      <c r="E5" s="13" t="s">
        <v>11</v>
      </c>
      <c r="F5" s="14" t="s">
        <v>12</v>
      </c>
      <c r="G5" s="14" t="s">
        <v>12</v>
      </c>
      <c r="H5" s="12" t="s">
        <v>13</v>
      </c>
      <c r="I5" s="12" t="s">
        <v>14</v>
      </c>
      <c r="J5" s="11" t="s">
        <v>15</v>
      </c>
      <c r="K5" s="15" t="s">
        <v>16</v>
      </c>
      <c r="L5" s="11" t="s">
        <v>12</v>
      </c>
    </row>
    <row r="6" customFormat="false" ht="14.25" hidden="false" customHeight="false" outlineLevel="0" collapsed="false">
      <c r="A6" s="1" t="s">
        <v>17</v>
      </c>
      <c r="B6" s="16" t="s">
        <v>18</v>
      </c>
      <c r="C6" s="16" t="s">
        <v>19</v>
      </c>
      <c r="D6" s="17" t="n">
        <v>0</v>
      </c>
      <c r="E6" s="16" t="s">
        <v>20</v>
      </c>
      <c r="F6" s="18" t="n">
        <v>-2882.4487</v>
      </c>
      <c r="G6" s="18" t="n">
        <v>-11.493079</v>
      </c>
      <c r="H6" s="17" t="s">
        <v>21</v>
      </c>
      <c r="I6" s="17" t="n">
        <v>181.11813</v>
      </c>
      <c r="J6" s="16" t="s">
        <v>21</v>
      </c>
      <c r="K6" s="19" t="n">
        <v>3.0110009</v>
      </c>
      <c r="L6" s="16" t="s">
        <v>22</v>
      </c>
    </row>
    <row r="7" customFormat="false" ht="14.25" hidden="false" customHeight="false" outlineLevel="0" collapsed="false">
      <c r="A7" s="1" t="s">
        <v>23</v>
      </c>
      <c r="B7" s="16" t="s">
        <v>24</v>
      </c>
      <c r="C7" s="16" t="s">
        <v>19</v>
      </c>
      <c r="D7" s="17" t="n">
        <v>0</v>
      </c>
      <c r="E7" s="16" t="s">
        <v>20</v>
      </c>
      <c r="F7" s="18" t="n">
        <v>-90.092064</v>
      </c>
      <c r="G7" s="18" t="n">
        <v>-6.493328</v>
      </c>
      <c r="H7" s="17" t="s">
        <v>21</v>
      </c>
      <c r="I7" s="17" t="n">
        <v>1192.7998</v>
      </c>
      <c r="J7" s="16" t="s">
        <v>21</v>
      </c>
      <c r="K7" s="19" t="n">
        <v>9.1950035</v>
      </c>
      <c r="L7" s="16" t="s">
        <v>22</v>
      </c>
    </row>
    <row r="8" customFormat="false" ht="14.25" hidden="false" customHeight="false" outlineLevel="0" collapsed="false">
      <c r="A8" s="1" t="s">
        <v>25</v>
      </c>
      <c r="B8" s="16" t="s">
        <v>26</v>
      </c>
      <c r="C8" s="16" t="s">
        <v>27</v>
      </c>
      <c r="D8" s="17" t="n">
        <v>0.03256894</v>
      </c>
      <c r="E8" s="16" t="s">
        <v>28</v>
      </c>
      <c r="F8" s="18" t="n">
        <v>-1.6722337</v>
      </c>
      <c r="G8" s="18" t="n">
        <v>-0.74177647</v>
      </c>
      <c r="H8" s="17" t="s">
        <v>21</v>
      </c>
      <c r="I8" s="17" t="n">
        <v>295.06622</v>
      </c>
      <c r="J8" s="16" t="s">
        <v>21</v>
      </c>
      <c r="K8" s="19" t="n">
        <v>0.56000006</v>
      </c>
      <c r="L8" s="16" t="s">
        <v>22</v>
      </c>
    </row>
    <row r="9" customFormat="false" ht="14.25" hidden="false" customHeight="false" outlineLevel="0" collapsed="false">
      <c r="A9" s="1" t="s">
        <v>29</v>
      </c>
      <c r="B9" s="16" t="s">
        <v>30</v>
      </c>
      <c r="C9" s="16" t="s">
        <v>31</v>
      </c>
      <c r="D9" s="17" t="n">
        <v>0.049883753</v>
      </c>
      <c r="E9" s="16" t="s">
        <v>28</v>
      </c>
      <c r="F9" s="18" t="n">
        <v>-1.5917832</v>
      </c>
      <c r="G9" s="18" t="n">
        <v>-0.6706438</v>
      </c>
      <c r="H9" s="17" t="s">
        <v>21</v>
      </c>
      <c r="I9" s="17" t="n">
        <v>853.0258</v>
      </c>
      <c r="J9" s="16" t="s">
        <v>21</v>
      </c>
      <c r="K9" s="19" t="n">
        <v>7.138</v>
      </c>
      <c r="L9" s="16" t="s">
        <v>22</v>
      </c>
    </row>
    <row r="10" customFormat="false" ht="14.25" hidden="false" customHeight="false" outlineLevel="0" collapsed="false">
      <c r="A10" s="1" t="s">
        <v>32</v>
      </c>
      <c r="B10" s="16" t="s">
        <v>33</v>
      </c>
      <c r="C10" s="16" t="s">
        <v>34</v>
      </c>
      <c r="D10" s="17" t="n">
        <v>0.012093936</v>
      </c>
      <c r="E10" s="16" t="s">
        <v>28</v>
      </c>
      <c r="F10" s="18" t="n">
        <v>-1.5794162</v>
      </c>
      <c r="G10" s="18" t="n">
        <v>-0.6593914</v>
      </c>
      <c r="H10" s="17" t="s">
        <v>21</v>
      </c>
      <c r="I10" s="17" t="n">
        <v>897.71533</v>
      </c>
      <c r="J10" s="16" t="s">
        <v>21</v>
      </c>
      <c r="K10" s="19" t="n">
        <v>8.162998</v>
      </c>
      <c r="L10" s="16" t="s">
        <v>22</v>
      </c>
    </row>
    <row r="11" customFormat="false" ht="14.25" hidden="false" customHeight="false" outlineLevel="0" collapsed="false">
      <c r="A11" s="1" t="s">
        <v>35</v>
      </c>
      <c r="B11" s="16" t="s">
        <v>36</v>
      </c>
      <c r="C11" s="16" t="s">
        <v>37</v>
      </c>
      <c r="D11" s="17" t="n">
        <v>0.029086985</v>
      </c>
      <c r="E11" s="16" t="s">
        <v>28</v>
      </c>
      <c r="F11" s="18" t="n">
        <v>-1.5077007</v>
      </c>
      <c r="G11" s="18" t="n">
        <v>-0.59235</v>
      </c>
      <c r="H11" s="17" t="s">
        <v>21</v>
      </c>
      <c r="I11" s="17" t="n">
        <v>305.24493</v>
      </c>
      <c r="J11" s="16" t="s">
        <v>21</v>
      </c>
      <c r="K11" s="19" t="n">
        <v>6.8739967</v>
      </c>
      <c r="L11" s="16" t="s">
        <v>22</v>
      </c>
    </row>
    <row r="12" customFormat="false" ht="14.25" hidden="false" customHeight="false" outlineLevel="0" collapsed="false">
      <c r="A12" s="1" t="s">
        <v>38</v>
      </c>
      <c r="B12" s="16" t="s">
        <v>39</v>
      </c>
      <c r="C12" s="16" t="s">
        <v>40</v>
      </c>
      <c r="D12" s="17" t="n">
        <v>0</v>
      </c>
      <c r="E12" s="16" t="s">
        <v>20</v>
      </c>
      <c r="F12" s="18" t="n">
        <v>1.5285074</v>
      </c>
      <c r="G12" s="18" t="n">
        <v>0.6121235</v>
      </c>
      <c r="H12" s="17" t="s">
        <v>21</v>
      </c>
      <c r="I12" s="17" t="n">
        <v>130.15897</v>
      </c>
      <c r="J12" s="16" t="s">
        <v>21</v>
      </c>
      <c r="K12" s="19" t="n">
        <v>4.9880013</v>
      </c>
      <c r="L12" s="16" t="s">
        <v>41</v>
      </c>
    </row>
    <row r="13" customFormat="false" ht="14.25" hidden="false" customHeight="false" outlineLevel="0" collapsed="false">
      <c r="A13" s="1" t="s">
        <v>42</v>
      </c>
      <c r="B13" s="16" t="s">
        <v>43</v>
      </c>
      <c r="C13" s="16" t="s">
        <v>44</v>
      </c>
      <c r="D13" s="17" t="n">
        <v>0.046201766</v>
      </c>
      <c r="E13" s="16" t="s">
        <v>28</v>
      </c>
      <c r="F13" s="18" t="n">
        <v>1.5390242</v>
      </c>
      <c r="G13" s="18" t="n">
        <v>0.62201595</v>
      </c>
      <c r="H13" s="17" t="s">
        <v>21</v>
      </c>
      <c r="I13" s="17" t="n">
        <v>518.5165</v>
      </c>
      <c r="J13" s="16" t="s">
        <v>21</v>
      </c>
      <c r="K13" s="19" t="n">
        <v>5.4929976</v>
      </c>
      <c r="L13" s="16" t="s">
        <v>41</v>
      </c>
    </row>
    <row r="14" customFormat="false" ht="14.25" hidden="false" customHeight="false" outlineLevel="0" collapsed="false">
      <c r="A14" s="1" t="s">
        <v>45</v>
      </c>
      <c r="B14" s="16" t="s">
        <v>46</v>
      </c>
      <c r="C14" s="16" t="s">
        <v>47</v>
      </c>
      <c r="D14" s="17" t="n">
        <v>0.049883753</v>
      </c>
      <c r="E14" s="16" t="s">
        <v>28</v>
      </c>
      <c r="F14" s="18" t="n">
        <v>1.5939354</v>
      </c>
      <c r="G14" s="18" t="n">
        <v>0.6725931</v>
      </c>
      <c r="H14" s="17" t="s">
        <v>21</v>
      </c>
      <c r="I14" s="17" t="n">
        <v>638.5756</v>
      </c>
      <c r="J14" s="16" t="s">
        <v>21</v>
      </c>
      <c r="K14" s="19" t="n">
        <v>8.276</v>
      </c>
      <c r="L14" s="16" t="s">
        <v>41</v>
      </c>
    </row>
    <row r="15" customFormat="false" ht="14.25" hidden="false" customHeight="false" outlineLevel="0" collapsed="false">
      <c r="A15" s="1" t="s">
        <v>48</v>
      </c>
      <c r="B15" s="16" t="s">
        <v>49</v>
      </c>
      <c r="C15" s="16" t="s">
        <v>50</v>
      </c>
      <c r="D15" s="17" t="n">
        <v>0.046201766</v>
      </c>
      <c r="E15" s="16" t="s">
        <v>28</v>
      </c>
      <c r="F15" s="18" t="n">
        <v>1.6163477</v>
      </c>
      <c r="G15" s="18" t="n">
        <v>0.6927376</v>
      </c>
      <c r="H15" s="17" t="s">
        <v>21</v>
      </c>
      <c r="I15" s="17" t="n">
        <v>992.5523</v>
      </c>
      <c r="J15" s="16" t="s">
        <v>21</v>
      </c>
      <c r="K15" s="19" t="n">
        <v>8.872998</v>
      </c>
      <c r="L15" s="16" t="s">
        <v>41</v>
      </c>
    </row>
    <row r="16" customFormat="false" ht="14.25" hidden="false" customHeight="false" outlineLevel="0" collapsed="false">
      <c r="A16" s="1" t="s">
        <v>51</v>
      </c>
      <c r="B16" s="16" t="s">
        <v>52</v>
      </c>
      <c r="C16" s="16" t="s">
        <v>53</v>
      </c>
      <c r="D16" s="17" t="n">
        <v>0.049883753</v>
      </c>
      <c r="E16" s="16" t="s">
        <v>28</v>
      </c>
      <c r="F16" s="18" t="n">
        <v>1.6201441</v>
      </c>
      <c r="G16" s="18" t="n">
        <v>0.69612217</v>
      </c>
      <c r="H16" s="17" t="s">
        <v>21</v>
      </c>
      <c r="I16" s="17" t="n">
        <v>1528.0383</v>
      </c>
      <c r="J16" s="16" t="s">
        <v>21</v>
      </c>
      <c r="K16" s="19" t="n">
        <v>7.8309975</v>
      </c>
      <c r="L16" s="16" t="s">
        <v>41</v>
      </c>
    </row>
    <row r="17" customFormat="false" ht="14.25" hidden="false" customHeight="false" outlineLevel="0" collapsed="false">
      <c r="A17" s="1" t="s">
        <v>54</v>
      </c>
      <c r="B17" s="16" t="s">
        <v>55</v>
      </c>
      <c r="C17" s="16" t="s">
        <v>56</v>
      </c>
      <c r="D17" s="17" t="n">
        <v>0.049883753</v>
      </c>
      <c r="E17" s="16" t="s">
        <v>28</v>
      </c>
      <c r="F17" s="18" t="n">
        <v>1.6489996</v>
      </c>
      <c r="G17" s="18" t="n">
        <v>0.721591</v>
      </c>
      <c r="H17" s="17" t="s">
        <v>21</v>
      </c>
      <c r="I17" s="17" t="n">
        <v>684.6261</v>
      </c>
      <c r="J17" s="16" t="s">
        <v>21</v>
      </c>
      <c r="K17" s="19" t="n">
        <v>8.737</v>
      </c>
      <c r="L17" s="16" t="s">
        <v>41</v>
      </c>
    </row>
    <row r="18" customFormat="false" ht="14.25" hidden="false" customHeight="false" outlineLevel="0" collapsed="false">
      <c r="A18" s="1" t="s">
        <v>57</v>
      </c>
      <c r="B18" s="16" t="s">
        <v>58</v>
      </c>
      <c r="C18" s="16" t="s">
        <v>59</v>
      </c>
      <c r="D18" s="17" t="n">
        <v>0.006409373</v>
      </c>
      <c r="E18" s="16" t="s">
        <v>60</v>
      </c>
      <c r="F18" s="18" t="n">
        <v>1.6880244</v>
      </c>
      <c r="G18" s="18" t="n">
        <v>0.7553358</v>
      </c>
      <c r="H18" s="17" t="s">
        <v>21</v>
      </c>
      <c r="I18" s="17" t="n">
        <v>737.748</v>
      </c>
      <c r="J18" s="16" t="s">
        <v>21</v>
      </c>
      <c r="K18" s="19" t="n">
        <v>8.766999</v>
      </c>
      <c r="L18" s="16" t="s">
        <v>41</v>
      </c>
    </row>
    <row r="19" customFormat="false" ht="14.25" hidden="false" customHeight="false" outlineLevel="0" collapsed="false">
      <c r="A19" s="1" t="s">
        <v>61</v>
      </c>
      <c r="B19" s="16" t="s">
        <v>62</v>
      </c>
      <c r="C19" s="16" t="s">
        <v>63</v>
      </c>
      <c r="D19" s="17" t="n">
        <v>0.04716898</v>
      </c>
      <c r="E19" s="16" t="s">
        <v>28</v>
      </c>
      <c r="F19" s="18" t="n">
        <v>1.7370375</v>
      </c>
      <c r="G19" s="18" t="n">
        <v>0.79662895</v>
      </c>
      <c r="H19" s="17" t="s">
        <v>21</v>
      </c>
      <c r="I19" s="17" t="n">
        <v>644.59503</v>
      </c>
      <c r="J19" s="16" t="s">
        <v>21</v>
      </c>
      <c r="K19" s="19" t="n">
        <v>8.627002</v>
      </c>
      <c r="L19" s="16" t="s">
        <v>41</v>
      </c>
    </row>
    <row r="20" customFormat="false" ht="14.25" hidden="false" customHeight="false" outlineLevel="0" collapsed="false">
      <c r="A20" s="1" t="s">
        <v>64</v>
      </c>
      <c r="B20" s="16" t="s">
        <v>65</v>
      </c>
      <c r="C20" s="16" t="s">
        <v>66</v>
      </c>
      <c r="D20" s="17" t="n">
        <v>0.04716898</v>
      </c>
      <c r="E20" s="16" t="s">
        <v>28</v>
      </c>
      <c r="F20" s="18" t="n">
        <v>1.8855093</v>
      </c>
      <c r="G20" s="18" t="n">
        <v>0.9149542</v>
      </c>
      <c r="H20" s="17" t="s">
        <v>21</v>
      </c>
      <c r="I20" s="17" t="n">
        <v>751.76337</v>
      </c>
      <c r="J20" s="16" t="s">
        <v>21</v>
      </c>
      <c r="K20" s="19" t="n">
        <v>8.918</v>
      </c>
      <c r="L20" s="16" t="s">
        <v>41</v>
      </c>
    </row>
    <row r="21" customFormat="false" ht="14.25" hidden="false" customHeight="false" outlineLevel="0" collapsed="false">
      <c r="A21" s="1" t="s">
        <v>67</v>
      </c>
      <c r="B21" s="16" t="s">
        <v>68</v>
      </c>
      <c r="C21" s="16" t="s">
        <v>69</v>
      </c>
      <c r="D21" s="17" t="n">
        <v>0</v>
      </c>
      <c r="E21" s="16" t="s">
        <v>20</v>
      </c>
      <c r="F21" s="18" t="n">
        <v>1.9616774</v>
      </c>
      <c r="G21" s="18" t="n">
        <v>0.97208786</v>
      </c>
      <c r="H21" s="17" t="s">
        <v>21</v>
      </c>
      <c r="I21" s="17" t="n">
        <v>512.4743</v>
      </c>
      <c r="J21" s="16" t="s">
        <v>21</v>
      </c>
      <c r="K21" s="19" t="n">
        <v>7.677001</v>
      </c>
      <c r="L21" s="16" t="s">
        <v>41</v>
      </c>
    </row>
    <row r="22" customFormat="false" ht="14.25" hidden="false" customHeight="false" outlineLevel="0" collapsed="false">
      <c r="A22" s="1" t="s">
        <v>70</v>
      </c>
      <c r="B22" s="16" t="s">
        <v>71</v>
      </c>
      <c r="C22" s="16" t="s">
        <v>72</v>
      </c>
      <c r="D22" s="17" t="n">
        <v>0.049883753</v>
      </c>
      <c r="E22" s="16" t="s">
        <v>28</v>
      </c>
      <c r="F22" s="18" t="n">
        <v>2.2125704</v>
      </c>
      <c r="G22" s="18" t="n">
        <v>1.1457233</v>
      </c>
      <c r="H22" s="17" t="s">
        <v>21</v>
      </c>
      <c r="I22" s="17" t="n">
        <v>836.90497</v>
      </c>
      <c r="J22" s="16" t="s">
        <v>21</v>
      </c>
      <c r="K22" s="19" t="n">
        <v>8.266999</v>
      </c>
      <c r="L22" s="16" t="s">
        <v>41</v>
      </c>
    </row>
    <row r="23" customFormat="false" ht="14.25" hidden="false" customHeight="false" outlineLevel="0" collapsed="false">
      <c r="A23" s="1" t="s">
        <v>73</v>
      </c>
      <c r="B23" s="16" t="s">
        <v>74</v>
      </c>
      <c r="C23" s="16" t="s">
        <v>75</v>
      </c>
      <c r="D23" s="17" t="n">
        <v>0.029086985</v>
      </c>
      <c r="E23" s="16" t="s">
        <v>28</v>
      </c>
      <c r="F23" s="18" t="n">
        <v>2.4485526</v>
      </c>
      <c r="G23" s="18" t="n">
        <v>1.2919292</v>
      </c>
      <c r="H23" s="17" t="s">
        <v>21</v>
      </c>
      <c r="I23" s="17" t="n">
        <v>820.6605</v>
      </c>
      <c r="J23" s="16" t="s">
        <v>21</v>
      </c>
      <c r="K23" s="19" t="n">
        <v>8.311999</v>
      </c>
      <c r="L23" s="16" t="s">
        <v>41</v>
      </c>
    </row>
    <row r="24" customFormat="false" ht="14.25" hidden="false" customHeight="false" outlineLevel="0" collapsed="false">
      <c r="A24" s="1" t="s">
        <v>76</v>
      </c>
      <c r="B24" s="16" t="s">
        <v>77</v>
      </c>
      <c r="C24" s="16" t="s">
        <v>78</v>
      </c>
      <c r="D24" s="17" t="n">
        <v>0.002560985</v>
      </c>
      <c r="E24" s="16" t="s">
        <v>60</v>
      </c>
      <c r="F24" s="18" t="n">
        <v>2.6893127</v>
      </c>
      <c r="G24" s="18" t="n">
        <v>1.4272375</v>
      </c>
      <c r="H24" s="17" t="s">
        <v>21</v>
      </c>
      <c r="I24" s="17" t="n">
        <v>662.79236</v>
      </c>
      <c r="J24" s="16" t="s">
        <v>21</v>
      </c>
      <c r="K24" s="19" t="n">
        <v>8.240998</v>
      </c>
      <c r="L24" s="16" t="s">
        <v>41</v>
      </c>
    </row>
    <row r="25" customFormat="false" ht="14.25" hidden="false" customHeight="false" outlineLevel="0" collapsed="false">
      <c r="A25" s="1" t="s">
        <v>79</v>
      </c>
      <c r="B25" s="16" t="s">
        <v>80</v>
      </c>
      <c r="C25" s="16" t="s">
        <v>81</v>
      </c>
      <c r="D25" s="17" t="n">
        <v>0</v>
      </c>
      <c r="E25" s="16" t="s">
        <v>20</v>
      </c>
      <c r="F25" s="18" t="n">
        <v>11.305896</v>
      </c>
      <c r="G25" s="18" t="n">
        <v>3.4990034</v>
      </c>
      <c r="H25" s="17" t="s">
        <v>21</v>
      </c>
      <c r="I25" s="17" t="n">
        <v>117.09621</v>
      </c>
      <c r="J25" s="16" t="s">
        <v>21</v>
      </c>
      <c r="K25" s="19" t="n">
        <v>5.1820016</v>
      </c>
      <c r="L25" s="16" t="s">
        <v>41</v>
      </c>
    </row>
    <row r="26" customFormat="false" ht="14.25" hidden="false" customHeight="false" outlineLevel="0" collapsed="false">
      <c r="A26" s="1" t="s">
        <v>82</v>
      </c>
      <c r="B26" s="16" t="s">
        <v>19</v>
      </c>
      <c r="C26" s="16" t="s">
        <v>83</v>
      </c>
      <c r="D26" s="17" t="n">
        <v>0</v>
      </c>
      <c r="E26" s="16" t="s">
        <v>20</v>
      </c>
      <c r="F26" s="18" t="n">
        <v>164.7956</v>
      </c>
      <c r="G26" s="18" t="n">
        <v>7.364534</v>
      </c>
      <c r="H26" s="17" t="s">
        <v>21</v>
      </c>
      <c r="I26" s="17" t="n">
        <v>493.28848</v>
      </c>
      <c r="J26" s="16" t="s">
        <v>21</v>
      </c>
      <c r="K26" s="19" t="n">
        <v>6.904003</v>
      </c>
      <c r="L26" s="16" t="s">
        <v>41</v>
      </c>
    </row>
    <row r="28" customFormat="false" ht="15" hidden="false" customHeight="false" outlineLevel="0" collapsed="false">
      <c r="A28" s="6" t="s">
        <v>84</v>
      </c>
    </row>
    <row r="29" customFormat="false" ht="15" hidden="false" customHeight="false" outlineLevel="0" collapsed="false">
      <c r="B29" s="7" t="s">
        <v>2</v>
      </c>
      <c r="C29" s="7" t="s">
        <v>3</v>
      </c>
      <c r="E29" s="8" t="s">
        <v>4</v>
      </c>
      <c r="F29" s="9" t="s">
        <v>5</v>
      </c>
      <c r="G29" s="9" t="s">
        <v>6</v>
      </c>
      <c r="L29" s="7" t="s">
        <v>7</v>
      </c>
    </row>
    <row r="30" customFormat="false" ht="30.75" hidden="false" customHeight="false" outlineLevel="0" collapsed="false">
      <c r="A30" s="10" t="s">
        <v>8</v>
      </c>
      <c r="B30" s="11" t="s">
        <v>9</v>
      </c>
      <c r="C30" s="11" t="s">
        <v>9</v>
      </c>
      <c r="D30" s="12" t="s">
        <v>10</v>
      </c>
      <c r="E30" s="13" t="s">
        <v>11</v>
      </c>
      <c r="F30" s="14" t="s">
        <v>85</v>
      </c>
      <c r="G30" s="14" t="s">
        <v>85</v>
      </c>
      <c r="H30" s="12" t="s">
        <v>13</v>
      </c>
      <c r="I30" s="12" t="s">
        <v>14</v>
      </c>
      <c r="J30" s="11" t="s">
        <v>15</v>
      </c>
      <c r="K30" s="15" t="s">
        <v>16</v>
      </c>
      <c r="L30" s="11" t="s">
        <v>85</v>
      </c>
    </row>
    <row r="31" customFormat="false" ht="14.25" hidden="false" customHeight="false" outlineLevel="0" collapsed="false">
      <c r="A31" s="1" t="s">
        <v>23</v>
      </c>
      <c r="B31" s="16" t="s">
        <v>86</v>
      </c>
      <c r="C31" s="16" t="s">
        <v>19</v>
      </c>
      <c r="D31" s="17" t="n">
        <v>0</v>
      </c>
      <c r="E31" s="16" t="s">
        <v>20</v>
      </c>
      <c r="F31" s="18" t="n">
        <v>-156.66728</v>
      </c>
      <c r="G31" s="18" t="n">
        <v>-7.29156</v>
      </c>
      <c r="H31" s="17" t="s">
        <v>21</v>
      </c>
      <c r="I31" s="17" t="n">
        <v>1192.7998</v>
      </c>
      <c r="J31" s="16" t="s">
        <v>21</v>
      </c>
      <c r="K31" s="19" t="n">
        <v>9.1950035</v>
      </c>
      <c r="L31" s="16" t="s">
        <v>22</v>
      </c>
    </row>
    <row r="32" customFormat="false" ht="14.25" hidden="false" customHeight="false" outlineLevel="0" collapsed="false">
      <c r="A32" s="1" t="s">
        <v>82</v>
      </c>
      <c r="B32" s="16" t="s">
        <v>87</v>
      </c>
      <c r="C32" s="16" t="s">
        <v>19</v>
      </c>
      <c r="D32" s="17" t="n">
        <v>0</v>
      </c>
      <c r="E32" s="16" t="s">
        <v>20</v>
      </c>
      <c r="F32" s="18" t="n">
        <v>-82.655045</v>
      </c>
      <c r="G32" s="18" t="n">
        <v>-6.369031</v>
      </c>
      <c r="H32" s="17" t="s">
        <v>21</v>
      </c>
      <c r="I32" s="17" t="n">
        <v>493.28848</v>
      </c>
      <c r="J32" s="16" t="s">
        <v>21</v>
      </c>
      <c r="K32" s="19" t="n">
        <v>6.904003</v>
      </c>
      <c r="L32" s="16" t="s">
        <v>22</v>
      </c>
    </row>
    <row r="33" customFormat="false" ht="14.25" hidden="false" customHeight="false" outlineLevel="0" collapsed="false">
      <c r="A33" s="1" t="s">
        <v>88</v>
      </c>
      <c r="B33" s="16" t="s">
        <v>89</v>
      </c>
      <c r="C33" s="16" t="s">
        <v>90</v>
      </c>
      <c r="D33" s="17" t="n">
        <v>0</v>
      </c>
      <c r="E33" s="16" t="s">
        <v>20</v>
      </c>
      <c r="F33" s="18" t="n">
        <v>-17.53781</v>
      </c>
      <c r="G33" s="18" t="n">
        <v>-4.1323967</v>
      </c>
      <c r="H33" s="17" t="s">
        <v>21</v>
      </c>
      <c r="I33" s="17" t="n">
        <v>697.88336</v>
      </c>
      <c r="J33" s="16" t="s">
        <v>21</v>
      </c>
      <c r="K33" s="19" t="n">
        <v>7.2749977</v>
      </c>
      <c r="L33" s="16" t="s">
        <v>22</v>
      </c>
    </row>
    <row r="34" customFormat="false" ht="14.25" hidden="false" customHeight="false" outlineLevel="0" collapsed="false">
      <c r="A34" s="1" t="s">
        <v>91</v>
      </c>
      <c r="B34" s="16" t="s">
        <v>92</v>
      </c>
      <c r="C34" s="16" t="s">
        <v>93</v>
      </c>
      <c r="D34" s="17" t="n">
        <v>0.011961883</v>
      </c>
      <c r="E34" s="16" t="s">
        <v>28</v>
      </c>
      <c r="F34" s="18" t="n">
        <v>-5.314493</v>
      </c>
      <c r="G34" s="18" t="n">
        <v>-2.4099321</v>
      </c>
      <c r="H34" s="17" t="s">
        <v>21</v>
      </c>
      <c r="I34" s="17" t="n">
        <v>198.16045</v>
      </c>
      <c r="J34" s="16" t="s">
        <v>21</v>
      </c>
      <c r="K34" s="19" t="n">
        <v>4.955999</v>
      </c>
      <c r="L34" s="16" t="s">
        <v>22</v>
      </c>
    </row>
    <row r="35" customFormat="false" ht="14.25" hidden="false" customHeight="false" outlineLevel="0" collapsed="false">
      <c r="A35" s="1" t="s">
        <v>94</v>
      </c>
      <c r="B35" s="16" t="s">
        <v>95</v>
      </c>
      <c r="C35" s="16" t="s">
        <v>96</v>
      </c>
      <c r="D35" s="17" t="n">
        <v>0.032032285</v>
      </c>
      <c r="E35" s="16" t="s">
        <v>28</v>
      </c>
      <c r="F35" s="18" t="n">
        <v>-3.6684792</v>
      </c>
      <c r="G35" s="18" t="n">
        <v>-1.8751822</v>
      </c>
      <c r="H35" s="17" t="s">
        <v>21</v>
      </c>
      <c r="I35" s="17" t="n">
        <v>383.32596</v>
      </c>
      <c r="J35" s="16" t="s">
        <v>21</v>
      </c>
      <c r="K35" s="19" t="n">
        <v>6.3999977</v>
      </c>
      <c r="L35" s="16" t="s">
        <v>22</v>
      </c>
    </row>
    <row r="36" customFormat="false" ht="14.25" hidden="false" customHeight="false" outlineLevel="0" collapsed="false">
      <c r="A36" s="1" t="s">
        <v>97</v>
      </c>
      <c r="B36" s="16" t="s">
        <v>98</v>
      </c>
      <c r="C36" s="16" t="s">
        <v>99</v>
      </c>
      <c r="D36" s="17" t="n">
        <v>0.009528251</v>
      </c>
      <c r="E36" s="16" t="s">
        <v>60</v>
      </c>
      <c r="F36" s="18" t="n">
        <v>-3.5985506</v>
      </c>
      <c r="G36" s="18" t="n">
        <v>-1.8474159</v>
      </c>
      <c r="H36" s="17" t="s">
        <v>21</v>
      </c>
      <c r="I36" s="17" t="n">
        <v>176.17084</v>
      </c>
      <c r="J36" s="16" t="s">
        <v>21</v>
      </c>
      <c r="K36" s="19" t="n">
        <v>4.9580016</v>
      </c>
      <c r="L36" s="16" t="s">
        <v>22</v>
      </c>
    </row>
    <row r="37" customFormat="false" ht="14.25" hidden="false" customHeight="false" outlineLevel="0" collapsed="false">
      <c r="A37" s="1" t="s">
        <v>100</v>
      </c>
      <c r="B37" s="16" t="s">
        <v>101</v>
      </c>
      <c r="C37" s="16" t="s">
        <v>102</v>
      </c>
      <c r="D37" s="17" t="n">
        <v>0.018092494</v>
      </c>
      <c r="E37" s="16" t="s">
        <v>28</v>
      </c>
      <c r="F37" s="18" t="n">
        <v>-2.8602192</v>
      </c>
      <c r="G37" s="18" t="n">
        <v>-1.5161257</v>
      </c>
      <c r="H37" s="17" t="s">
        <v>21</v>
      </c>
      <c r="I37" s="17" t="n">
        <v>247.09525</v>
      </c>
      <c r="J37" s="16" t="s">
        <v>21</v>
      </c>
      <c r="K37" s="19" t="n">
        <v>4.966002</v>
      </c>
      <c r="L37" s="16" t="s">
        <v>22</v>
      </c>
    </row>
    <row r="38" customFormat="false" ht="14.25" hidden="false" customHeight="false" outlineLevel="0" collapsed="false">
      <c r="A38" s="1" t="s">
        <v>103</v>
      </c>
      <c r="B38" s="16" t="s">
        <v>104</v>
      </c>
      <c r="C38" s="16" t="s">
        <v>105</v>
      </c>
      <c r="D38" s="17" t="n">
        <v>0.009928032</v>
      </c>
      <c r="E38" s="16" t="s">
        <v>60</v>
      </c>
      <c r="F38" s="18" t="n">
        <v>-2.781999</v>
      </c>
      <c r="G38" s="18" t="n">
        <v>-1.4761219</v>
      </c>
      <c r="H38" s="17" t="s">
        <v>21</v>
      </c>
      <c r="I38" s="17" t="n">
        <v>822.7754</v>
      </c>
      <c r="J38" s="16" t="s">
        <v>21</v>
      </c>
      <c r="K38" s="19" t="n">
        <v>3.9199986</v>
      </c>
      <c r="L38" s="16" t="s">
        <v>22</v>
      </c>
    </row>
    <row r="39" customFormat="false" ht="14.25" hidden="false" customHeight="false" outlineLevel="0" collapsed="false">
      <c r="A39" s="1" t="s">
        <v>106</v>
      </c>
      <c r="B39" s="16" t="s">
        <v>107</v>
      </c>
      <c r="C39" s="16" t="s">
        <v>108</v>
      </c>
      <c r="D39" s="17" t="n">
        <v>0.0022836928</v>
      </c>
      <c r="E39" s="16" t="s">
        <v>60</v>
      </c>
      <c r="F39" s="18" t="n">
        <v>-2.6643596</v>
      </c>
      <c r="G39" s="18" t="n">
        <v>-1.4137888</v>
      </c>
      <c r="H39" s="17" t="s">
        <v>21</v>
      </c>
      <c r="I39" s="17" t="n">
        <v>587.3508</v>
      </c>
      <c r="J39" s="16" t="s">
        <v>21</v>
      </c>
      <c r="K39" s="19" t="n">
        <v>6.244002</v>
      </c>
      <c r="L39" s="16" t="s">
        <v>22</v>
      </c>
    </row>
    <row r="40" customFormat="false" ht="14.25" hidden="false" customHeight="false" outlineLevel="0" collapsed="false">
      <c r="A40" s="1" t="s">
        <v>109</v>
      </c>
      <c r="B40" s="16" t="s">
        <v>110</v>
      </c>
      <c r="C40" s="16" t="s">
        <v>111</v>
      </c>
      <c r="D40" s="17" t="n">
        <v>0.008933889</v>
      </c>
      <c r="E40" s="16" t="s">
        <v>60</v>
      </c>
      <c r="F40" s="18" t="n">
        <v>-2.660396</v>
      </c>
      <c r="G40" s="18" t="n">
        <v>-1.4116411</v>
      </c>
      <c r="H40" s="17" t="s">
        <v>21</v>
      </c>
      <c r="I40" s="17" t="n">
        <v>627.53</v>
      </c>
      <c r="J40" s="16" t="s">
        <v>21</v>
      </c>
      <c r="K40" s="19" t="n">
        <v>6.2319984</v>
      </c>
      <c r="L40" s="16" t="s">
        <v>22</v>
      </c>
    </row>
    <row r="41" customFormat="false" ht="14.25" hidden="false" customHeight="false" outlineLevel="0" collapsed="false">
      <c r="A41" s="1" t="s">
        <v>112</v>
      </c>
      <c r="B41" s="16" t="s">
        <v>113</v>
      </c>
      <c r="C41" s="16" t="s">
        <v>114</v>
      </c>
      <c r="D41" s="17" t="n">
        <v>0.009528251</v>
      </c>
      <c r="E41" s="16" t="s">
        <v>60</v>
      </c>
      <c r="F41" s="18" t="n">
        <v>-2.4767199</v>
      </c>
      <c r="G41" s="18" t="n">
        <v>-1.3084307</v>
      </c>
      <c r="H41" s="17" t="s">
        <v>21</v>
      </c>
      <c r="I41" s="17" t="n">
        <v>724.80066</v>
      </c>
      <c r="J41" s="16" t="s">
        <v>21</v>
      </c>
      <c r="K41" s="19" t="n">
        <v>3.916</v>
      </c>
      <c r="L41" s="16" t="s">
        <v>22</v>
      </c>
    </row>
    <row r="42" customFormat="false" ht="14.25" hidden="false" customHeight="false" outlineLevel="0" collapsed="false">
      <c r="A42" s="1" t="s">
        <v>115</v>
      </c>
      <c r="B42" s="16" t="s">
        <v>116</v>
      </c>
      <c r="C42" s="16" t="s">
        <v>117</v>
      </c>
      <c r="D42" s="17" t="n">
        <v>0.011961883</v>
      </c>
      <c r="E42" s="16" t="s">
        <v>28</v>
      </c>
      <c r="F42" s="18" t="n">
        <v>-2.394103</v>
      </c>
      <c r="G42" s="18" t="n">
        <v>-1.2594852</v>
      </c>
      <c r="H42" s="17" t="s">
        <v>21</v>
      </c>
      <c r="I42" s="17" t="n">
        <v>662.7911</v>
      </c>
      <c r="J42" s="16" t="s">
        <v>21</v>
      </c>
      <c r="K42" s="19" t="n">
        <v>3.916</v>
      </c>
      <c r="L42" s="16" t="s">
        <v>22</v>
      </c>
    </row>
    <row r="43" customFormat="false" ht="14.25" hidden="false" customHeight="false" outlineLevel="0" collapsed="false">
      <c r="A43" s="1" t="s">
        <v>118</v>
      </c>
      <c r="B43" s="16" t="s">
        <v>119</v>
      </c>
      <c r="C43" s="16" t="s">
        <v>120</v>
      </c>
      <c r="D43" s="17" t="n">
        <v>0.011961883</v>
      </c>
      <c r="E43" s="16" t="s">
        <v>28</v>
      </c>
      <c r="F43" s="18" t="n">
        <v>-2.3861039</v>
      </c>
      <c r="G43" s="18" t="n">
        <v>-1.2546568</v>
      </c>
      <c r="H43" s="17" t="s">
        <v>21</v>
      </c>
      <c r="I43" s="17" t="n">
        <v>726.79913</v>
      </c>
      <c r="J43" s="16" t="s">
        <v>21</v>
      </c>
      <c r="K43" s="19" t="n">
        <v>3.9199986</v>
      </c>
      <c r="L43" s="16" t="s">
        <v>22</v>
      </c>
    </row>
    <row r="44" customFormat="false" ht="14.25" hidden="false" customHeight="false" outlineLevel="0" collapsed="false">
      <c r="A44" s="1" t="s">
        <v>121</v>
      </c>
      <c r="B44" s="16" t="s">
        <v>122</v>
      </c>
      <c r="C44" s="16" t="s">
        <v>123</v>
      </c>
      <c r="D44" s="17" t="n">
        <v>0.00077554415</v>
      </c>
      <c r="E44" s="16" t="s">
        <v>20</v>
      </c>
      <c r="F44" s="18" t="n">
        <v>-2.264783</v>
      </c>
      <c r="G44" s="18" t="n">
        <v>-1.1793728</v>
      </c>
      <c r="H44" s="17" t="s">
        <v>21</v>
      </c>
      <c r="I44" s="17" t="n">
        <v>653.45337</v>
      </c>
      <c r="J44" s="16" t="s">
        <v>21</v>
      </c>
      <c r="K44" s="19" t="n">
        <v>6.503002</v>
      </c>
      <c r="L44" s="16" t="s">
        <v>22</v>
      </c>
    </row>
    <row r="45" customFormat="false" ht="14.25" hidden="false" customHeight="false" outlineLevel="0" collapsed="false">
      <c r="A45" s="1" t="s">
        <v>124</v>
      </c>
      <c r="B45" s="16" t="s">
        <v>125</v>
      </c>
      <c r="C45" s="16" t="s">
        <v>126</v>
      </c>
      <c r="D45" s="17" t="n">
        <v>0.009087858</v>
      </c>
      <c r="E45" s="16" t="s">
        <v>60</v>
      </c>
      <c r="F45" s="18" t="n">
        <v>-2.2580917</v>
      </c>
      <c r="G45" s="18" t="n">
        <v>-1.1751041</v>
      </c>
      <c r="H45" s="17" t="s">
        <v>21</v>
      </c>
      <c r="I45" s="17" t="n">
        <v>626.82495</v>
      </c>
      <c r="J45" s="16" t="s">
        <v>21</v>
      </c>
      <c r="K45" s="19" t="n">
        <v>3.911001</v>
      </c>
      <c r="L45" s="16" t="s">
        <v>22</v>
      </c>
    </row>
    <row r="46" customFormat="false" ht="14.25" hidden="false" customHeight="false" outlineLevel="0" collapsed="false">
      <c r="A46" s="1" t="s">
        <v>127</v>
      </c>
      <c r="B46" s="16" t="s">
        <v>128</v>
      </c>
      <c r="C46" s="16" t="s">
        <v>129</v>
      </c>
      <c r="D46" s="17" t="n">
        <v>0.005988084</v>
      </c>
      <c r="E46" s="16" t="s">
        <v>60</v>
      </c>
      <c r="F46" s="18" t="n">
        <v>-2.2573278</v>
      </c>
      <c r="G46" s="18" t="n">
        <v>-1.1746159</v>
      </c>
      <c r="H46" s="17" t="s">
        <v>21</v>
      </c>
      <c r="I46" s="17" t="n">
        <v>729.91876</v>
      </c>
      <c r="J46" s="16" t="s">
        <v>21</v>
      </c>
      <c r="K46" s="19" t="n">
        <v>8.045</v>
      </c>
      <c r="L46" s="16" t="s">
        <v>22</v>
      </c>
    </row>
    <row r="47" customFormat="false" ht="14.25" hidden="false" customHeight="false" outlineLevel="0" collapsed="false">
      <c r="A47" s="1" t="s">
        <v>130</v>
      </c>
      <c r="B47" s="16" t="s">
        <v>131</v>
      </c>
      <c r="C47" s="16" t="s">
        <v>132</v>
      </c>
      <c r="D47" s="17" t="n">
        <v>0.028816685</v>
      </c>
      <c r="E47" s="16" t="s">
        <v>28</v>
      </c>
      <c r="F47" s="18" t="n">
        <v>-2.2413259</v>
      </c>
      <c r="G47" s="18" t="n">
        <v>-1.1643524</v>
      </c>
      <c r="H47" s="17" t="s">
        <v>21</v>
      </c>
      <c r="I47" s="17" t="n">
        <v>788.5981</v>
      </c>
      <c r="J47" s="16" t="s">
        <v>21</v>
      </c>
      <c r="K47" s="19" t="n">
        <v>7.5879984</v>
      </c>
      <c r="L47" s="16" t="s">
        <v>22</v>
      </c>
    </row>
    <row r="48" customFormat="false" ht="14.25" hidden="false" customHeight="false" outlineLevel="0" collapsed="false">
      <c r="A48" s="1" t="s">
        <v>133</v>
      </c>
      <c r="B48" s="16" t="s">
        <v>134</v>
      </c>
      <c r="C48" s="16" t="s">
        <v>135</v>
      </c>
      <c r="D48" s="17" t="n">
        <v>0.010348252</v>
      </c>
      <c r="E48" s="16" t="s">
        <v>28</v>
      </c>
      <c r="F48" s="18" t="n">
        <v>-2.1397972</v>
      </c>
      <c r="G48" s="18" t="n">
        <v>-1.0974741</v>
      </c>
      <c r="H48" s="17" t="s">
        <v>21</v>
      </c>
      <c r="I48" s="17" t="n">
        <v>628.8226</v>
      </c>
      <c r="J48" s="16" t="s">
        <v>21</v>
      </c>
      <c r="K48" s="19" t="n">
        <v>3.914001</v>
      </c>
      <c r="L48" s="16" t="s">
        <v>22</v>
      </c>
    </row>
    <row r="49" customFormat="false" ht="14.25" hidden="false" customHeight="false" outlineLevel="0" collapsed="false">
      <c r="A49" s="1" t="s">
        <v>136</v>
      </c>
      <c r="B49" s="16" t="s">
        <v>137</v>
      </c>
      <c r="C49" s="16" t="s">
        <v>138</v>
      </c>
      <c r="D49" s="17" t="n">
        <v>0.011211002</v>
      </c>
      <c r="E49" s="16" t="s">
        <v>28</v>
      </c>
      <c r="F49" s="18" t="n">
        <v>-2.0974174</v>
      </c>
      <c r="G49" s="18" t="n">
        <v>-1.068614</v>
      </c>
      <c r="H49" s="17" t="s">
        <v>21</v>
      </c>
      <c r="I49" s="17" t="n">
        <v>630.82074</v>
      </c>
      <c r="J49" s="16" t="s">
        <v>21</v>
      </c>
      <c r="K49" s="19" t="n">
        <v>3.9189997</v>
      </c>
      <c r="L49" s="16" t="s">
        <v>22</v>
      </c>
    </row>
    <row r="50" customFormat="false" ht="14.25" hidden="false" customHeight="false" outlineLevel="0" collapsed="false">
      <c r="A50" s="1" t="s">
        <v>139</v>
      </c>
      <c r="B50" s="16" t="s">
        <v>140</v>
      </c>
      <c r="C50" s="16" t="s">
        <v>141</v>
      </c>
      <c r="D50" s="17" t="n">
        <v>0.009528251</v>
      </c>
      <c r="E50" s="16" t="s">
        <v>60</v>
      </c>
      <c r="F50" s="18" t="n">
        <v>-2.074329</v>
      </c>
      <c r="G50" s="18" t="n">
        <v>-1.0526447</v>
      </c>
      <c r="H50" s="17" t="s">
        <v>21</v>
      </c>
      <c r="I50" s="17" t="n">
        <v>528.84796</v>
      </c>
      <c r="J50" s="16" t="s">
        <v>21</v>
      </c>
      <c r="K50" s="19" t="n">
        <v>3.913001</v>
      </c>
      <c r="L50" s="16" t="s">
        <v>22</v>
      </c>
    </row>
    <row r="51" customFormat="false" ht="14.25" hidden="false" customHeight="false" outlineLevel="0" collapsed="false">
      <c r="A51" s="1" t="s">
        <v>142</v>
      </c>
      <c r="B51" s="16" t="s">
        <v>143</v>
      </c>
      <c r="C51" s="16" t="s">
        <v>144</v>
      </c>
      <c r="D51" s="17" t="n">
        <v>0.038688347</v>
      </c>
      <c r="E51" s="16" t="s">
        <v>28</v>
      </c>
      <c r="F51" s="18" t="n">
        <v>-2.0656004</v>
      </c>
      <c r="G51" s="18" t="n">
        <v>-1.0465612</v>
      </c>
      <c r="H51" s="17" t="s">
        <v>21</v>
      </c>
      <c r="I51" s="17" t="n">
        <v>1170.3517</v>
      </c>
      <c r="J51" s="16" t="s">
        <v>21</v>
      </c>
      <c r="K51" s="19" t="n">
        <v>8.682003</v>
      </c>
      <c r="L51" s="16" t="s">
        <v>22</v>
      </c>
    </row>
    <row r="52" customFormat="false" ht="14.25" hidden="false" customHeight="false" outlineLevel="0" collapsed="false">
      <c r="A52" s="1" t="s">
        <v>145</v>
      </c>
      <c r="B52" s="16" t="s">
        <v>146</v>
      </c>
      <c r="C52" s="16" t="s">
        <v>147</v>
      </c>
      <c r="D52" s="17" t="n">
        <v>0.03934627</v>
      </c>
      <c r="E52" s="16" t="s">
        <v>28</v>
      </c>
      <c r="F52" s="18" t="n">
        <v>-2.027397</v>
      </c>
      <c r="G52" s="18" t="n">
        <v>-1.0196285</v>
      </c>
      <c r="H52" s="17" t="s">
        <v>21</v>
      </c>
      <c r="I52" s="17" t="n">
        <v>703.49164</v>
      </c>
      <c r="J52" s="16" t="s">
        <v>21</v>
      </c>
      <c r="K52" s="19" t="n">
        <v>7.2129984</v>
      </c>
      <c r="L52" s="16" t="s">
        <v>22</v>
      </c>
    </row>
    <row r="53" customFormat="false" ht="14.25" hidden="false" customHeight="false" outlineLevel="0" collapsed="false">
      <c r="A53" s="1" t="s">
        <v>148</v>
      </c>
      <c r="B53" s="16" t="s">
        <v>149</v>
      </c>
      <c r="C53" s="16" t="s">
        <v>150</v>
      </c>
      <c r="D53" s="17" t="n">
        <v>0.00454775</v>
      </c>
      <c r="E53" s="16" t="s">
        <v>60</v>
      </c>
      <c r="F53" s="18" t="n">
        <v>-2.0127163</v>
      </c>
      <c r="G53" s="18" t="n">
        <v>-1.0091438</v>
      </c>
      <c r="H53" s="17" t="s">
        <v>21</v>
      </c>
      <c r="I53" s="17" t="n">
        <v>794.8035</v>
      </c>
      <c r="J53" s="16" t="s">
        <v>21</v>
      </c>
      <c r="K53" s="19" t="n">
        <v>7.9290004</v>
      </c>
      <c r="L53" s="16" t="s">
        <v>22</v>
      </c>
    </row>
    <row r="54" customFormat="false" ht="14.25" hidden="false" customHeight="false" outlineLevel="0" collapsed="false">
      <c r="A54" s="1" t="s">
        <v>151</v>
      </c>
      <c r="B54" s="16" t="s">
        <v>152</v>
      </c>
      <c r="C54" s="16" t="s">
        <v>153</v>
      </c>
      <c r="D54" s="17" t="n">
        <v>0.010228965</v>
      </c>
      <c r="E54" s="16" t="s">
        <v>28</v>
      </c>
      <c r="F54" s="18" t="n">
        <v>-2.0066106</v>
      </c>
      <c r="G54" s="18" t="n">
        <v>-1.0047607</v>
      </c>
      <c r="H54" s="17" t="s">
        <v>21</v>
      </c>
      <c r="I54" s="17" t="n">
        <v>530.84595</v>
      </c>
      <c r="J54" s="16" t="s">
        <v>21</v>
      </c>
      <c r="K54" s="19" t="n">
        <v>3.916</v>
      </c>
      <c r="L54" s="16" t="s">
        <v>22</v>
      </c>
    </row>
    <row r="55" customFormat="false" ht="14.25" hidden="false" customHeight="false" outlineLevel="0" collapsed="false">
      <c r="A55" s="1" t="s">
        <v>154</v>
      </c>
      <c r="B55" s="16" t="s">
        <v>155</v>
      </c>
      <c r="C55" s="16" t="s">
        <v>156</v>
      </c>
      <c r="D55" s="17" t="n">
        <v>0.043390773</v>
      </c>
      <c r="E55" s="16" t="s">
        <v>28</v>
      </c>
      <c r="F55" s="18" t="n">
        <v>-1.9979373</v>
      </c>
      <c r="G55" s="18" t="n">
        <v>-0.9985113</v>
      </c>
      <c r="H55" s="17" t="s">
        <v>21</v>
      </c>
      <c r="I55" s="17" t="n">
        <v>765.023</v>
      </c>
      <c r="J55" s="16" t="s">
        <v>21</v>
      </c>
      <c r="K55" s="19" t="n">
        <v>7.7019987</v>
      </c>
      <c r="L55" s="16" t="s">
        <v>22</v>
      </c>
    </row>
    <row r="56" customFormat="false" ht="14.25" hidden="false" customHeight="false" outlineLevel="0" collapsed="false">
      <c r="A56" s="1" t="s">
        <v>157</v>
      </c>
      <c r="B56" s="16" t="s">
        <v>158</v>
      </c>
      <c r="C56" s="16" t="s">
        <v>159</v>
      </c>
      <c r="D56" s="17" t="n">
        <v>0.015476018</v>
      </c>
      <c r="E56" s="16" t="s">
        <v>28</v>
      </c>
      <c r="F56" s="18" t="n">
        <v>-1.988184</v>
      </c>
      <c r="G56" s="18" t="n">
        <v>-0.99145126</v>
      </c>
      <c r="H56" s="17" t="s">
        <v>21</v>
      </c>
      <c r="I56" s="17" t="n">
        <v>263.33817</v>
      </c>
      <c r="J56" s="16" t="s">
        <v>21</v>
      </c>
      <c r="K56" s="19" t="n">
        <v>4.4989996</v>
      </c>
      <c r="L56" s="16" t="s">
        <v>22</v>
      </c>
    </row>
    <row r="57" customFormat="false" ht="14.25" hidden="false" customHeight="false" outlineLevel="0" collapsed="false">
      <c r="A57" s="1" t="s">
        <v>160</v>
      </c>
      <c r="B57" s="16" t="s">
        <v>161</v>
      </c>
      <c r="C57" s="16" t="s">
        <v>162</v>
      </c>
      <c r="D57" s="17" t="n">
        <v>0.028095469</v>
      </c>
      <c r="E57" s="16" t="s">
        <v>28</v>
      </c>
      <c r="F57" s="18" t="n">
        <v>-1.9742479</v>
      </c>
      <c r="G57" s="18" t="n">
        <v>-0.9813032</v>
      </c>
      <c r="H57" s="17" t="s">
        <v>21</v>
      </c>
      <c r="I57" s="17" t="n">
        <v>191.0488</v>
      </c>
      <c r="J57" s="16" t="s">
        <v>21</v>
      </c>
      <c r="K57" s="19" t="n">
        <v>1.0690001</v>
      </c>
      <c r="L57" s="16" t="s">
        <v>22</v>
      </c>
    </row>
    <row r="58" customFormat="false" ht="14.25" hidden="false" customHeight="false" outlineLevel="0" collapsed="false">
      <c r="A58" s="1" t="s">
        <v>163</v>
      </c>
      <c r="B58" s="16" t="s">
        <v>164</v>
      </c>
      <c r="C58" s="16" t="s">
        <v>165</v>
      </c>
      <c r="D58" s="17" t="n">
        <v>0.022428757</v>
      </c>
      <c r="E58" s="16" t="s">
        <v>28</v>
      </c>
      <c r="F58" s="18" t="n">
        <v>-1.9718872</v>
      </c>
      <c r="G58" s="18" t="n">
        <v>-0.97957706</v>
      </c>
      <c r="H58" s="17" t="s">
        <v>21</v>
      </c>
      <c r="I58" s="17" t="n">
        <v>765.8643</v>
      </c>
      <c r="J58" s="16" t="s">
        <v>21</v>
      </c>
      <c r="K58" s="19" t="n">
        <v>7.707</v>
      </c>
      <c r="L58" s="16" t="s">
        <v>22</v>
      </c>
    </row>
    <row r="59" customFormat="false" ht="14.25" hidden="false" customHeight="false" outlineLevel="0" collapsed="false">
      <c r="A59" s="1" t="s">
        <v>166</v>
      </c>
      <c r="B59" s="16" t="s">
        <v>167</v>
      </c>
      <c r="C59" s="16" t="s">
        <v>168</v>
      </c>
      <c r="D59" s="17" t="n">
        <v>0.012219056</v>
      </c>
      <c r="E59" s="16" t="s">
        <v>28</v>
      </c>
      <c r="F59" s="18" t="n">
        <v>-1.952966</v>
      </c>
      <c r="G59" s="18" t="n">
        <v>-0.9656668</v>
      </c>
      <c r="H59" s="17" t="s">
        <v>21</v>
      </c>
      <c r="I59" s="17" t="n">
        <v>710.3619</v>
      </c>
      <c r="J59" s="16" t="s">
        <v>21</v>
      </c>
      <c r="K59" s="19" t="n">
        <v>5.388</v>
      </c>
      <c r="L59" s="16" t="s">
        <v>22</v>
      </c>
    </row>
    <row r="60" customFormat="false" ht="14.25" hidden="false" customHeight="false" outlineLevel="0" collapsed="false">
      <c r="A60" s="1" t="s">
        <v>169</v>
      </c>
      <c r="B60" s="16" t="s">
        <v>170</v>
      </c>
      <c r="C60" s="16" t="s">
        <v>171</v>
      </c>
      <c r="D60" s="17" t="n">
        <v>0.026340365</v>
      </c>
      <c r="E60" s="16" t="s">
        <v>28</v>
      </c>
      <c r="F60" s="18" t="n">
        <v>-1.9519451</v>
      </c>
      <c r="G60" s="18" t="n">
        <v>-0.9649124</v>
      </c>
      <c r="H60" s="17" t="s">
        <v>21</v>
      </c>
      <c r="I60" s="17" t="n">
        <v>732.096</v>
      </c>
      <c r="J60" s="16" t="s">
        <v>21</v>
      </c>
      <c r="K60" s="19" t="n">
        <v>8.3359995</v>
      </c>
      <c r="L60" s="16" t="s">
        <v>22</v>
      </c>
    </row>
    <row r="61" customFormat="false" ht="14.25" hidden="false" customHeight="false" outlineLevel="0" collapsed="false">
      <c r="A61" s="1" t="s">
        <v>172</v>
      </c>
      <c r="B61" s="16" t="s">
        <v>173</v>
      </c>
      <c r="C61" s="16" t="s">
        <v>174</v>
      </c>
      <c r="D61" s="17" t="n">
        <v>0.014582857</v>
      </c>
      <c r="E61" s="16" t="s">
        <v>28</v>
      </c>
      <c r="F61" s="18" t="n">
        <v>-1.9221785</v>
      </c>
      <c r="G61" s="18" t="n">
        <v>-0.94274235</v>
      </c>
      <c r="H61" s="17" t="s">
        <v>21</v>
      </c>
      <c r="I61" s="17" t="n">
        <v>885.7835</v>
      </c>
      <c r="J61" s="16" t="s">
        <v>21</v>
      </c>
      <c r="K61" s="19" t="n">
        <v>7.636997</v>
      </c>
      <c r="L61" s="16" t="s">
        <v>22</v>
      </c>
    </row>
    <row r="62" customFormat="false" ht="14.25" hidden="false" customHeight="false" outlineLevel="0" collapsed="false">
      <c r="A62" s="1" t="s">
        <v>175</v>
      </c>
      <c r="B62" s="16" t="s">
        <v>176</v>
      </c>
      <c r="C62" s="16" t="s">
        <v>177</v>
      </c>
      <c r="D62" s="17" t="n">
        <v>0.033295617</v>
      </c>
      <c r="E62" s="16" t="s">
        <v>28</v>
      </c>
      <c r="F62" s="18" t="n">
        <v>-1.904322</v>
      </c>
      <c r="G62" s="18" t="n">
        <v>-0.9292774</v>
      </c>
      <c r="H62" s="17" t="s">
        <v>21</v>
      </c>
      <c r="I62" s="17" t="n">
        <v>764.86005</v>
      </c>
      <c r="J62" s="16" t="s">
        <v>21</v>
      </c>
      <c r="K62" s="19" t="n">
        <v>7.703002</v>
      </c>
      <c r="L62" s="16" t="s">
        <v>22</v>
      </c>
    </row>
    <row r="63" customFormat="false" ht="14.25" hidden="false" customHeight="false" outlineLevel="0" collapsed="false">
      <c r="A63" s="1" t="s">
        <v>178</v>
      </c>
      <c r="B63" s="16" t="s">
        <v>179</v>
      </c>
      <c r="C63" s="16" t="s">
        <v>180</v>
      </c>
      <c r="D63" s="17" t="n">
        <v>0.022822341</v>
      </c>
      <c r="E63" s="16" t="s">
        <v>28</v>
      </c>
      <c r="F63" s="18" t="n">
        <v>-1.8916352</v>
      </c>
      <c r="G63" s="18" t="n">
        <v>-0.91963387</v>
      </c>
      <c r="H63" s="17" t="s">
        <v>21</v>
      </c>
      <c r="I63" s="17" t="n">
        <v>1095.5432</v>
      </c>
      <c r="J63" s="16" t="s">
        <v>21</v>
      </c>
      <c r="K63" s="19" t="n">
        <v>5.265</v>
      </c>
      <c r="L63" s="16" t="s">
        <v>22</v>
      </c>
    </row>
    <row r="64" customFormat="false" ht="14.25" hidden="false" customHeight="false" outlineLevel="0" collapsed="false">
      <c r="A64" s="1" t="s">
        <v>181</v>
      </c>
      <c r="B64" s="16" t="s">
        <v>164</v>
      </c>
      <c r="C64" s="16" t="s">
        <v>182</v>
      </c>
      <c r="D64" s="17" t="n">
        <v>0.009528251</v>
      </c>
      <c r="E64" s="16" t="s">
        <v>60</v>
      </c>
      <c r="F64" s="18" t="n">
        <v>-1.8895756</v>
      </c>
      <c r="G64" s="18" t="n">
        <v>-0.9180622</v>
      </c>
      <c r="H64" s="17" t="s">
        <v>21</v>
      </c>
      <c r="I64" s="17" t="n">
        <v>430.87097</v>
      </c>
      <c r="J64" s="16" t="s">
        <v>21</v>
      </c>
      <c r="K64" s="19" t="n">
        <v>3.913001</v>
      </c>
      <c r="L64" s="16" t="s">
        <v>22</v>
      </c>
    </row>
    <row r="65" customFormat="false" ht="14.25" hidden="false" customHeight="false" outlineLevel="0" collapsed="false">
      <c r="A65" s="1" t="s">
        <v>183</v>
      </c>
      <c r="B65" s="16" t="s">
        <v>184</v>
      </c>
      <c r="C65" s="16" t="s">
        <v>185</v>
      </c>
      <c r="D65" s="17" t="n">
        <v>0.01059823</v>
      </c>
      <c r="E65" s="16" t="s">
        <v>28</v>
      </c>
      <c r="F65" s="18" t="n">
        <v>-1.8726915</v>
      </c>
      <c r="G65" s="18" t="n">
        <v>-0.9051132</v>
      </c>
      <c r="H65" s="17" t="s">
        <v>21</v>
      </c>
      <c r="I65" s="17" t="n">
        <v>730.82513</v>
      </c>
      <c r="J65" s="16" t="s">
        <v>21</v>
      </c>
      <c r="K65" s="19" t="n">
        <v>8.048998</v>
      </c>
      <c r="L65" s="16" t="s">
        <v>22</v>
      </c>
    </row>
    <row r="66" customFormat="false" ht="14.25" hidden="false" customHeight="false" outlineLevel="0" collapsed="false">
      <c r="A66" s="1" t="s">
        <v>186</v>
      </c>
      <c r="B66" s="16" t="s">
        <v>187</v>
      </c>
      <c r="C66" s="16" t="s">
        <v>188</v>
      </c>
      <c r="D66" s="17" t="n">
        <v>0.009928032</v>
      </c>
      <c r="E66" s="16" t="s">
        <v>60</v>
      </c>
      <c r="F66" s="18" t="n">
        <v>-1.850744</v>
      </c>
      <c r="G66" s="18" t="n">
        <v>-0.8881054</v>
      </c>
      <c r="H66" s="17" t="s">
        <v>21</v>
      </c>
      <c r="I66" s="17" t="n">
        <v>432.8693</v>
      </c>
      <c r="J66" s="16" t="s">
        <v>21</v>
      </c>
      <c r="K66" s="19" t="n">
        <v>3.911001</v>
      </c>
      <c r="L66" s="16" t="s">
        <v>22</v>
      </c>
    </row>
    <row r="67" customFormat="false" ht="14.25" hidden="false" customHeight="false" outlineLevel="0" collapsed="false">
      <c r="A67" s="1" t="s">
        <v>189</v>
      </c>
      <c r="B67" s="16" t="s">
        <v>190</v>
      </c>
      <c r="C67" s="16" t="s">
        <v>191</v>
      </c>
      <c r="D67" s="17" t="n">
        <v>0.0105508715</v>
      </c>
      <c r="E67" s="16" t="s">
        <v>28</v>
      </c>
      <c r="F67" s="18" t="n">
        <v>-1.8275021</v>
      </c>
      <c r="G67" s="18" t="n">
        <v>-0.86987305</v>
      </c>
      <c r="H67" s="17" t="s">
        <v>21</v>
      </c>
      <c r="I67" s="17" t="n">
        <v>365.3005</v>
      </c>
      <c r="J67" s="16" t="s">
        <v>21</v>
      </c>
      <c r="K67" s="19" t="n">
        <v>6.4960012</v>
      </c>
      <c r="L67" s="16" t="s">
        <v>22</v>
      </c>
    </row>
    <row r="68" customFormat="false" ht="14.25" hidden="false" customHeight="false" outlineLevel="0" collapsed="false">
      <c r="A68" s="1" t="s">
        <v>192</v>
      </c>
      <c r="B68" s="16" t="s">
        <v>193</v>
      </c>
      <c r="C68" s="16" t="s">
        <v>194</v>
      </c>
      <c r="D68" s="17" t="n">
        <v>0.024288157</v>
      </c>
      <c r="E68" s="16" t="s">
        <v>28</v>
      </c>
      <c r="F68" s="18" t="n">
        <v>-1.8259214</v>
      </c>
      <c r="G68" s="18" t="n">
        <v>-0.8686247</v>
      </c>
      <c r="H68" s="17" t="s">
        <v>21</v>
      </c>
      <c r="I68" s="17" t="n">
        <v>856.4957</v>
      </c>
      <c r="J68" s="16" t="s">
        <v>21</v>
      </c>
      <c r="K68" s="19" t="n">
        <v>7.4949985</v>
      </c>
      <c r="L68" s="16" t="s">
        <v>22</v>
      </c>
    </row>
    <row r="69" customFormat="false" ht="14.25" hidden="false" customHeight="false" outlineLevel="0" collapsed="false">
      <c r="A69" s="1" t="s">
        <v>195</v>
      </c>
      <c r="B69" s="16" t="s">
        <v>196</v>
      </c>
      <c r="C69" s="16" t="s">
        <v>197</v>
      </c>
      <c r="D69" s="17" t="n">
        <v>0.009928032</v>
      </c>
      <c r="E69" s="16" t="s">
        <v>60</v>
      </c>
      <c r="F69" s="18" t="n">
        <v>-1.7521032</v>
      </c>
      <c r="G69" s="18" t="n">
        <v>-0.80908775</v>
      </c>
      <c r="H69" s="17" t="s">
        <v>21</v>
      </c>
      <c r="I69" s="17" t="n">
        <v>334.89255</v>
      </c>
      <c r="J69" s="16" t="s">
        <v>21</v>
      </c>
      <c r="K69" s="19" t="n">
        <v>3.911001</v>
      </c>
      <c r="L69" s="16" t="s">
        <v>22</v>
      </c>
    </row>
    <row r="70" customFormat="false" ht="14.25" hidden="false" customHeight="false" outlineLevel="0" collapsed="false">
      <c r="A70" s="1" t="s">
        <v>198</v>
      </c>
      <c r="B70" s="16" t="s">
        <v>199</v>
      </c>
      <c r="C70" s="16" t="s">
        <v>200</v>
      </c>
      <c r="D70" s="17" t="n">
        <v>0.010285141</v>
      </c>
      <c r="E70" s="16" t="s">
        <v>28</v>
      </c>
      <c r="F70" s="18" t="n">
        <v>-1.7507186</v>
      </c>
      <c r="G70" s="18" t="n">
        <v>-0.80794716</v>
      </c>
      <c r="H70" s="17" t="s">
        <v>21</v>
      </c>
      <c r="I70" s="17" t="n">
        <v>332.89447</v>
      </c>
      <c r="J70" s="16" t="s">
        <v>21</v>
      </c>
      <c r="K70" s="19" t="n">
        <v>3.911001</v>
      </c>
      <c r="L70" s="16" t="s">
        <v>22</v>
      </c>
    </row>
    <row r="71" customFormat="false" ht="14.25" hidden="false" customHeight="false" outlineLevel="0" collapsed="false">
      <c r="A71" s="1" t="s">
        <v>201</v>
      </c>
      <c r="B71" s="16" t="s">
        <v>202</v>
      </c>
      <c r="C71" s="16" t="s">
        <v>203</v>
      </c>
      <c r="D71" s="17" t="n">
        <v>0.028021252</v>
      </c>
      <c r="E71" s="16" t="s">
        <v>28</v>
      </c>
      <c r="F71" s="18" t="n">
        <v>-1.7324495</v>
      </c>
      <c r="G71" s="18" t="n">
        <v>-0.7928133</v>
      </c>
      <c r="H71" s="17" t="s">
        <v>21</v>
      </c>
      <c r="I71" s="17" t="n">
        <v>1550.5223</v>
      </c>
      <c r="J71" s="16" t="s">
        <v>21</v>
      </c>
      <c r="K71" s="19" t="n">
        <v>7.6849985</v>
      </c>
      <c r="L71" s="16" t="s">
        <v>22</v>
      </c>
    </row>
    <row r="72" customFormat="false" ht="14.25" hidden="false" customHeight="false" outlineLevel="0" collapsed="false">
      <c r="A72" s="1" t="s">
        <v>204</v>
      </c>
      <c r="B72" s="16" t="s">
        <v>205</v>
      </c>
      <c r="C72" s="16" t="s">
        <v>206</v>
      </c>
      <c r="D72" s="17" t="n">
        <v>0.011103925</v>
      </c>
      <c r="E72" s="16" t="s">
        <v>28</v>
      </c>
      <c r="F72" s="18" t="n">
        <v>-1.6828138</v>
      </c>
      <c r="G72" s="18" t="n">
        <v>-0.7508755</v>
      </c>
      <c r="H72" s="17" t="s">
        <v>21</v>
      </c>
      <c r="I72" s="17" t="n">
        <v>263.28732</v>
      </c>
      <c r="J72" s="16" t="s">
        <v>21</v>
      </c>
      <c r="K72" s="19" t="n">
        <v>4.507002</v>
      </c>
      <c r="L72" s="16" t="s">
        <v>22</v>
      </c>
    </row>
    <row r="73" customFormat="false" ht="14.25" hidden="false" customHeight="false" outlineLevel="0" collapsed="false">
      <c r="A73" s="1" t="s">
        <v>207</v>
      </c>
      <c r="B73" s="16" t="s">
        <v>208</v>
      </c>
      <c r="C73" s="16" t="s">
        <v>209</v>
      </c>
      <c r="D73" s="17" t="n">
        <v>0.039229427</v>
      </c>
      <c r="E73" s="16" t="s">
        <v>28</v>
      </c>
      <c r="F73" s="18" t="n">
        <v>-1.677068</v>
      </c>
      <c r="G73" s="18" t="n">
        <v>-0.74594116</v>
      </c>
      <c r="H73" s="17" t="s">
        <v>21</v>
      </c>
      <c r="I73" s="17" t="n">
        <v>1237.8796</v>
      </c>
      <c r="J73" s="16" t="s">
        <v>21</v>
      </c>
      <c r="K73" s="19" t="n">
        <v>8.9470005</v>
      </c>
      <c r="L73" s="16" t="s">
        <v>22</v>
      </c>
    </row>
    <row r="74" customFormat="false" ht="14.25" hidden="false" customHeight="false" outlineLevel="0" collapsed="false">
      <c r="A74" s="1" t="s">
        <v>210</v>
      </c>
      <c r="B74" s="16" t="s">
        <v>211</v>
      </c>
      <c r="C74" s="16" t="s">
        <v>212</v>
      </c>
      <c r="D74" s="17" t="n">
        <v>0.04702448</v>
      </c>
      <c r="E74" s="16" t="s">
        <v>28</v>
      </c>
      <c r="F74" s="18" t="n">
        <v>-1.659427</v>
      </c>
      <c r="G74" s="18" t="n">
        <v>-0.73068523</v>
      </c>
      <c r="H74" s="17" t="s">
        <v>21</v>
      </c>
      <c r="I74" s="17" t="n">
        <v>620.94183</v>
      </c>
      <c r="J74" s="16" t="s">
        <v>21</v>
      </c>
      <c r="K74" s="19" t="n">
        <v>0.3929999</v>
      </c>
      <c r="L74" s="16" t="s">
        <v>22</v>
      </c>
    </row>
    <row r="75" customFormat="false" ht="14.25" hidden="false" customHeight="false" outlineLevel="0" collapsed="false">
      <c r="A75" s="1" t="s">
        <v>213</v>
      </c>
      <c r="B75" s="16" t="s">
        <v>214</v>
      </c>
      <c r="C75" s="16" t="s">
        <v>215</v>
      </c>
      <c r="D75" s="17" t="n">
        <v>0.033037648</v>
      </c>
      <c r="E75" s="16" t="s">
        <v>28</v>
      </c>
      <c r="F75" s="18" t="n">
        <v>-1.6547399</v>
      </c>
      <c r="G75" s="18" t="n">
        <v>-0.72660446</v>
      </c>
      <c r="H75" s="17" t="s">
        <v>21</v>
      </c>
      <c r="I75" s="17" t="n">
        <v>533.2719</v>
      </c>
      <c r="J75" s="16" t="s">
        <v>21</v>
      </c>
      <c r="K75" s="19" t="n">
        <v>5.300999</v>
      </c>
      <c r="L75" s="16" t="s">
        <v>22</v>
      </c>
    </row>
    <row r="76" customFormat="false" ht="14.25" hidden="false" customHeight="false" outlineLevel="0" collapsed="false">
      <c r="A76" s="1" t="s">
        <v>216</v>
      </c>
      <c r="B76" s="16" t="s">
        <v>217</v>
      </c>
      <c r="C76" s="16" t="s">
        <v>218</v>
      </c>
      <c r="D76" s="17" t="n">
        <v>0.0148512535</v>
      </c>
      <c r="E76" s="16" t="s">
        <v>28</v>
      </c>
      <c r="F76" s="18" t="n">
        <v>-1.650307</v>
      </c>
      <c r="G76" s="18" t="n">
        <v>-0.72273445</v>
      </c>
      <c r="H76" s="17" t="s">
        <v>21</v>
      </c>
      <c r="I76" s="17" t="n">
        <v>526.49255</v>
      </c>
      <c r="J76" s="16" t="s">
        <v>21</v>
      </c>
      <c r="K76" s="19" t="n">
        <v>5.265</v>
      </c>
      <c r="L76" s="16" t="s">
        <v>22</v>
      </c>
    </row>
    <row r="77" customFormat="false" ht="14.25" hidden="false" customHeight="false" outlineLevel="0" collapsed="false">
      <c r="A77" s="1" t="s">
        <v>32</v>
      </c>
      <c r="B77" s="16" t="s">
        <v>219</v>
      </c>
      <c r="C77" s="16" t="s">
        <v>220</v>
      </c>
      <c r="D77" s="17" t="n">
        <v>0.0023162798</v>
      </c>
      <c r="E77" s="16" t="s">
        <v>60</v>
      </c>
      <c r="F77" s="18" t="n">
        <v>-1.6385866</v>
      </c>
      <c r="G77" s="18" t="n">
        <v>-0.71245193</v>
      </c>
      <c r="H77" s="17" t="s">
        <v>21</v>
      </c>
      <c r="I77" s="17" t="n">
        <v>897.71533</v>
      </c>
      <c r="J77" s="16" t="s">
        <v>21</v>
      </c>
      <c r="K77" s="19" t="n">
        <v>8.162998</v>
      </c>
      <c r="L77" s="16" t="s">
        <v>22</v>
      </c>
    </row>
    <row r="78" customFormat="false" ht="14.25" hidden="false" customHeight="false" outlineLevel="0" collapsed="false">
      <c r="A78" s="1" t="s">
        <v>221</v>
      </c>
      <c r="B78" s="16" t="s">
        <v>222</v>
      </c>
      <c r="C78" s="16" t="s">
        <v>223</v>
      </c>
      <c r="D78" s="17" t="n">
        <v>0.039229427</v>
      </c>
      <c r="E78" s="16" t="s">
        <v>28</v>
      </c>
      <c r="F78" s="18" t="n">
        <v>-1.6315892</v>
      </c>
      <c r="G78" s="18" t="n">
        <v>-0.70627785</v>
      </c>
      <c r="H78" s="17" t="s">
        <v>21</v>
      </c>
      <c r="I78" s="17" t="n">
        <v>824.62775</v>
      </c>
      <c r="J78" s="16" t="s">
        <v>21</v>
      </c>
      <c r="K78" s="19" t="n">
        <v>8.466002</v>
      </c>
      <c r="L78" s="16" t="s">
        <v>22</v>
      </c>
    </row>
    <row r="79" customFormat="false" ht="14.25" hidden="false" customHeight="false" outlineLevel="0" collapsed="false">
      <c r="A79" s="1" t="s">
        <v>224</v>
      </c>
      <c r="B79" s="16" t="s">
        <v>225</v>
      </c>
      <c r="C79" s="16" t="s">
        <v>226</v>
      </c>
      <c r="D79" s="17" t="n">
        <v>0.009928032</v>
      </c>
      <c r="E79" s="16" t="s">
        <v>60</v>
      </c>
      <c r="F79" s="18" t="n">
        <v>-1.6290264</v>
      </c>
      <c r="G79" s="18" t="n">
        <v>-0.70401</v>
      </c>
      <c r="H79" s="17" t="s">
        <v>21</v>
      </c>
      <c r="I79" s="17" t="n">
        <v>234.91733</v>
      </c>
      <c r="J79" s="16" t="s">
        <v>21</v>
      </c>
      <c r="K79" s="19" t="n">
        <v>3.914001</v>
      </c>
      <c r="L79" s="16" t="s">
        <v>22</v>
      </c>
    </row>
    <row r="80" customFormat="false" ht="14.25" hidden="false" customHeight="false" outlineLevel="0" collapsed="false">
      <c r="A80" s="1" t="s">
        <v>227</v>
      </c>
      <c r="B80" s="16" t="s">
        <v>228</v>
      </c>
      <c r="C80" s="16" t="s">
        <v>229</v>
      </c>
      <c r="D80" s="17" t="n">
        <v>0.026298016</v>
      </c>
      <c r="E80" s="16" t="s">
        <v>28</v>
      </c>
      <c r="F80" s="18" t="n">
        <v>-1.6151322</v>
      </c>
      <c r="G80" s="18" t="n">
        <v>-0.6916523</v>
      </c>
      <c r="H80" s="17" t="s">
        <v>21</v>
      </c>
      <c r="I80" s="17" t="n">
        <v>446.7407</v>
      </c>
      <c r="J80" s="16" t="s">
        <v>21</v>
      </c>
      <c r="K80" s="19" t="n">
        <v>13.278999</v>
      </c>
      <c r="L80" s="16" t="s">
        <v>22</v>
      </c>
    </row>
    <row r="81" customFormat="false" ht="14.25" hidden="false" customHeight="false" outlineLevel="0" collapsed="false">
      <c r="A81" s="1" t="s">
        <v>230</v>
      </c>
      <c r="B81" s="16" t="s">
        <v>231</v>
      </c>
      <c r="C81" s="16" t="s">
        <v>232</v>
      </c>
      <c r="D81" s="17" t="n">
        <v>0.022576105</v>
      </c>
      <c r="E81" s="16" t="s">
        <v>28</v>
      </c>
      <c r="F81" s="18" t="n">
        <v>-1.5955472</v>
      </c>
      <c r="G81" s="18" t="n">
        <v>-0.6740513</v>
      </c>
      <c r="H81" s="17" t="s">
        <v>21</v>
      </c>
      <c r="I81" s="17" t="n">
        <v>731.8369</v>
      </c>
      <c r="J81" s="16" t="s">
        <v>21</v>
      </c>
      <c r="K81" s="19" t="n">
        <v>8.341002</v>
      </c>
      <c r="L81" s="16" t="s">
        <v>22</v>
      </c>
    </row>
    <row r="82" customFormat="false" ht="14.25" hidden="false" customHeight="false" outlineLevel="0" collapsed="false">
      <c r="A82" s="1" t="s">
        <v>233</v>
      </c>
      <c r="B82" s="16" t="s">
        <v>234</v>
      </c>
      <c r="C82" s="16" t="s">
        <v>235</v>
      </c>
      <c r="D82" s="17" t="n">
        <v>0.011211002</v>
      </c>
      <c r="E82" s="16" t="s">
        <v>28</v>
      </c>
      <c r="F82" s="18" t="n">
        <v>-1.5940987</v>
      </c>
      <c r="G82" s="18" t="n">
        <v>-0.67274094</v>
      </c>
      <c r="H82" s="17" t="s">
        <v>21</v>
      </c>
      <c r="I82" s="17" t="n">
        <v>236.91557</v>
      </c>
      <c r="J82" s="16" t="s">
        <v>21</v>
      </c>
      <c r="K82" s="19" t="n">
        <v>3.916</v>
      </c>
      <c r="L82" s="16" t="s">
        <v>22</v>
      </c>
    </row>
    <row r="83" customFormat="false" ht="14.25" hidden="false" customHeight="false" outlineLevel="0" collapsed="false">
      <c r="A83" s="1" t="s">
        <v>236</v>
      </c>
      <c r="B83" s="16" t="s">
        <v>237</v>
      </c>
      <c r="C83" s="16" t="s">
        <v>238</v>
      </c>
      <c r="D83" s="17" t="n">
        <v>0.026809074</v>
      </c>
      <c r="E83" s="16" t="s">
        <v>28</v>
      </c>
      <c r="F83" s="18" t="n">
        <v>-1.5933306</v>
      </c>
      <c r="G83" s="18" t="n">
        <v>-0.6720457</v>
      </c>
      <c r="H83" s="17" t="s">
        <v>21</v>
      </c>
      <c r="I83" s="17" t="n">
        <v>770.79944</v>
      </c>
      <c r="J83" s="16" t="s">
        <v>21</v>
      </c>
      <c r="K83" s="19" t="n">
        <v>8.007002</v>
      </c>
      <c r="L83" s="16" t="s">
        <v>22</v>
      </c>
    </row>
    <row r="84" customFormat="false" ht="14.25" hidden="false" customHeight="false" outlineLevel="0" collapsed="false">
      <c r="A84" s="1" t="s">
        <v>239</v>
      </c>
      <c r="B84" s="16" t="s">
        <v>240</v>
      </c>
      <c r="C84" s="16" t="s">
        <v>241</v>
      </c>
      <c r="D84" s="17" t="n">
        <v>0.014582857</v>
      </c>
      <c r="E84" s="16" t="s">
        <v>28</v>
      </c>
      <c r="F84" s="18" t="n">
        <v>-1.5765071</v>
      </c>
      <c r="G84" s="18" t="n">
        <v>-0.6567316</v>
      </c>
      <c r="H84" s="17" t="s">
        <v>21</v>
      </c>
      <c r="I84" s="17" t="n">
        <v>963.7162</v>
      </c>
      <c r="J84" s="16" t="s">
        <v>21</v>
      </c>
      <c r="K84" s="19" t="n">
        <v>8.302999</v>
      </c>
      <c r="L84" s="16" t="s">
        <v>22</v>
      </c>
    </row>
    <row r="85" customFormat="false" ht="14.25" hidden="false" customHeight="false" outlineLevel="0" collapsed="false">
      <c r="A85" s="1" t="s">
        <v>242</v>
      </c>
      <c r="B85" s="16" t="s">
        <v>243</v>
      </c>
      <c r="C85" s="16" t="s">
        <v>244</v>
      </c>
      <c r="D85" s="17" t="n">
        <v>0.004840148</v>
      </c>
      <c r="E85" s="16" t="s">
        <v>60</v>
      </c>
      <c r="F85" s="18" t="n">
        <v>-1.5552946</v>
      </c>
      <c r="G85" s="18" t="n">
        <v>-0.63718796</v>
      </c>
      <c r="H85" s="17" t="s">
        <v>21</v>
      </c>
      <c r="I85" s="17" t="n">
        <v>59.06127</v>
      </c>
      <c r="J85" s="16" t="s">
        <v>21</v>
      </c>
      <c r="K85" s="19" t="n">
        <v>4.959</v>
      </c>
      <c r="L85" s="16" t="s">
        <v>22</v>
      </c>
    </row>
    <row r="86" customFormat="false" ht="14.25" hidden="false" customHeight="false" outlineLevel="0" collapsed="false">
      <c r="A86" s="1" t="s">
        <v>245</v>
      </c>
      <c r="B86" s="16" t="s">
        <v>246</v>
      </c>
      <c r="C86" s="16" t="s">
        <v>247</v>
      </c>
      <c r="D86" s="17" t="n">
        <v>0.008649242</v>
      </c>
      <c r="E86" s="16" t="s">
        <v>60</v>
      </c>
      <c r="F86" s="18" t="n">
        <v>-1.5512112</v>
      </c>
      <c r="G86" s="18" t="n">
        <v>-0.6333952</v>
      </c>
      <c r="H86" s="17" t="s">
        <v>21</v>
      </c>
      <c r="I86" s="17" t="n">
        <v>301.10178</v>
      </c>
      <c r="J86" s="16" t="s">
        <v>21</v>
      </c>
      <c r="K86" s="19" t="n">
        <v>4.481001</v>
      </c>
      <c r="L86" s="16" t="s">
        <v>22</v>
      </c>
    </row>
    <row r="87" customFormat="false" ht="14.25" hidden="false" customHeight="false" outlineLevel="0" collapsed="false">
      <c r="A87" s="1" t="s">
        <v>248</v>
      </c>
      <c r="B87" s="16" t="s">
        <v>249</v>
      </c>
      <c r="C87" s="16" t="s">
        <v>250</v>
      </c>
      <c r="D87" s="17" t="n">
        <v>0.004840148</v>
      </c>
      <c r="E87" s="16" t="s">
        <v>60</v>
      </c>
      <c r="F87" s="18" t="n">
        <v>1.5128521</v>
      </c>
      <c r="G87" s="18" t="n">
        <v>0.59727097</v>
      </c>
      <c r="H87" s="17" t="s">
        <v>21</v>
      </c>
      <c r="I87" s="17" t="n">
        <v>515.00775</v>
      </c>
      <c r="J87" s="16" t="s">
        <v>21</v>
      </c>
      <c r="K87" s="19" t="n">
        <v>3.6320016</v>
      </c>
      <c r="L87" s="16" t="s">
        <v>41</v>
      </c>
    </row>
    <row r="88" customFormat="false" ht="14.25" hidden="false" customHeight="false" outlineLevel="0" collapsed="false">
      <c r="A88" s="1" t="s">
        <v>251</v>
      </c>
      <c r="B88" s="16" t="s">
        <v>252</v>
      </c>
      <c r="C88" s="16" t="s">
        <v>253</v>
      </c>
      <c r="D88" s="17" t="n">
        <v>0.007423184</v>
      </c>
      <c r="E88" s="16" t="s">
        <v>60</v>
      </c>
      <c r="F88" s="18" t="n">
        <v>1.5247432</v>
      </c>
      <c r="G88" s="18" t="n">
        <v>0.6085663</v>
      </c>
      <c r="H88" s="17" t="s">
        <v>21</v>
      </c>
      <c r="I88" s="17" t="n">
        <v>269.14093</v>
      </c>
      <c r="J88" s="16" t="s">
        <v>21</v>
      </c>
      <c r="K88" s="19" t="n">
        <v>3.636001</v>
      </c>
      <c r="L88" s="16" t="s">
        <v>41</v>
      </c>
    </row>
    <row r="89" customFormat="false" ht="14.25" hidden="false" customHeight="false" outlineLevel="0" collapsed="false">
      <c r="A89" s="1" t="s">
        <v>254</v>
      </c>
      <c r="B89" s="16" t="s">
        <v>255</v>
      </c>
      <c r="C89" s="16" t="s">
        <v>256</v>
      </c>
      <c r="D89" s="17" t="n">
        <v>0.018976355</v>
      </c>
      <c r="E89" s="16" t="s">
        <v>28</v>
      </c>
      <c r="F89" s="18" t="n">
        <v>1.5275933</v>
      </c>
      <c r="G89" s="18" t="n">
        <v>0.6112604</v>
      </c>
      <c r="H89" s="17" t="s">
        <v>21</v>
      </c>
      <c r="I89" s="17" t="n">
        <v>901.72363</v>
      </c>
      <c r="J89" s="16" t="s">
        <v>21</v>
      </c>
      <c r="K89" s="19" t="n">
        <v>10.131001</v>
      </c>
      <c r="L89" s="16" t="s">
        <v>41</v>
      </c>
    </row>
    <row r="90" customFormat="false" ht="14.25" hidden="false" customHeight="false" outlineLevel="0" collapsed="false">
      <c r="A90" s="1" t="s">
        <v>257</v>
      </c>
      <c r="B90" s="16" t="s">
        <v>258</v>
      </c>
      <c r="C90" s="16" t="s">
        <v>259</v>
      </c>
      <c r="D90" s="17" t="n">
        <v>0.022822341</v>
      </c>
      <c r="E90" s="16" t="s">
        <v>28</v>
      </c>
      <c r="F90" s="18" t="n">
        <v>1.5295929</v>
      </c>
      <c r="G90" s="18" t="n">
        <v>0.61314774</v>
      </c>
      <c r="H90" s="17" t="s">
        <v>21</v>
      </c>
      <c r="I90" s="17" t="n">
        <v>614.3409</v>
      </c>
      <c r="J90" s="16" t="s">
        <v>21</v>
      </c>
      <c r="K90" s="19" t="n">
        <v>6.0780015</v>
      </c>
      <c r="L90" s="16" t="s">
        <v>41</v>
      </c>
    </row>
    <row r="91" customFormat="false" ht="14.25" hidden="false" customHeight="false" outlineLevel="0" collapsed="false">
      <c r="A91" s="1" t="s">
        <v>260</v>
      </c>
      <c r="B91" s="16" t="s">
        <v>261</v>
      </c>
      <c r="C91" s="16" t="s">
        <v>262</v>
      </c>
      <c r="D91" s="17" t="n">
        <v>0.004840148</v>
      </c>
      <c r="E91" s="16" t="s">
        <v>60</v>
      </c>
      <c r="F91" s="18" t="n">
        <v>1.5360087</v>
      </c>
      <c r="G91" s="18" t="n">
        <v>0.6191864</v>
      </c>
      <c r="H91" s="17" t="s">
        <v>21</v>
      </c>
      <c r="I91" s="17" t="n">
        <v>597.0103</v>
      </c>
      <c r="J91" s="16" t="s">
        <v>21</v>
      </c>
      <c r="K91" s="19" t="n">
        <v>3.6330013</v>
      </c>
      <c r="L91" s="16" t="s">
        <v>41</v>
      </c>
    </row>
    <row r="92" customFormat="false" ht="14.25" hidden="false" customHeight="false" outlineLevel="0" collapsed="false">
      <c r="A92" s="1" t="s">
        <v>263</v>
      </c>
      <c r="B92" s="16" t="s">
        <v>264</v>
      </c>
      <c r="C92" s="16" t="s">
        <v>265</v>
      </c>
      <c r="D92" s="17" t="n">
        <v>0.00454775</v>
      </c>
      <c r="E92" s="16" t="s">
        <v>60</v>
      </c>
      <c r="F92" s="18" t="n">
        <v>1.5362087</v>
      </c>
      <c r="G92" s="18" t="n">
        <v>0.6193743</v>
      </c>
      <c r="H92" s="17" t="s">
        <v>21</v>
      </c>
      <c r="I92" s="17" t="n">
        <v>580.29486</v>
      </c>
      <c r="J92" s="16" t="s">
        <v>21</v>
      </c>
      <c r="K92" s="19" t="n">
        <v>5.4859977</v>
      </c>
      <c r="L92" s="16" t="s">
        <v>41</v>
      </c>
    </row>
    <row r="93" customFormat="false" ht="14.25" hidden="false" customHeight="false" outlineLevel="0" collapsed="false">
      <c r="A93" s="1" t="s">
        <v>266</v>
      </c>
      <c r="B93" s="16" t="s">
        <v>267</v>
      </c>
      <c r="C93" s="16" t="s">
        <v>268</v>
      </c>
      <c r="D93" s="17" t="n">
        <v>0.035105277</v>
      </c>
      <c r="E93" s="16" t="s">
        <v>28</v>
      </c>
      <c r="F93" s="18" t="n">
        <v>1.5509068</v>
      </c>
      <c r="G93" s="18" t="n">
        <v>0.63311195</v>
      </c>
      <c r="H93" s="17" t="s">
        <v>21</v>
      </c>
      <c r="I93" s="17" t="n">
        <v>848.6936</v>
      </c>
      <c r="J93" s="16" t="s">
        <v>21</v>
      </c>
      <c r="K93" s="19" t="n">
        <v>8.600002</v>
      </c>
      <c r="L93" s="16" t="s">
        <v>41</v>
      </c>
    </row>
    <row r="94" customFormat="false" ht="14.25" hidden="false" customHeight="false" outlineLevel="0" collapsed="false">
      <c r="A94" s="1" t="s">
        <v>269</v>
      </c>
      <c r="B94" s="16" t="s">
        <v>270</v>
      </c>
      <c r="C94" s="16" t="s">
        <v>271</v>
      </c>
      <c r="D94" s="17" t="n">
        <v>0.0024896255</v>
      </c>
      <c r="E94" s="16" t="s">
        <v>60</v>
      </c>
      <c r="F94" s="18" t="n">
        <v>1.5567676</v>
      </c>
      <c r="G94" s="18" t="n">
        <v>0.6385536</v>
      </c>
      <c r="H94" s="17" t="s">
        <v>21</v>
      </c>
      <c r="I94" s="17" t="n">
        <v>280.65604</v>
      </c>
      <c r="J94" s="16" t="s">
        <v>21</v>
      </c>
      <c r="K94" s="19" t="n">
        <v>5.630001</v>
      </c>
      <c r="L94" s="16" t="s">
        <v>41</v>
      </c>
    </row>
    <row r="95" customFormat="false" ht="14.25" hidden="false" customHeight="false" outlineLevel="0" collapsed="false">
      <c r="A95" s="1" t="s">
        <v>272</v>
      </c>
      <c r="B95" s="16" t="s">
        <v>273</v>
      </c>
      <c r="C95" s="16" t="s">
        <v>274</v>
      </c>
      <c r="D95" s="17" t="n">
        <v>0.026298016</v>
      </c>
      <c r="E95" s="16" t="s">
        <v>28</v>
      </c>
      <c r="F95" s="18" t="n">
        <v>1.5625526</v>
      </c>
      <c r="G95" s="18" t="n">
        <v>0.6439047</v>
      </c>
      <c r="H95" s="17" t="s">
        <v>21</v>
      </c>
      <c r="I95" s="17" t="n">
        <v>534.36017</v>
      </c>
      <c r="J95" s="16" t="s">
        <v>21</v>
      </c>
      <c r="K95" s="19" t="n">
        <v>6.3560014</v>
      </c>
      <c r="L95" s="16" t="s">
        <v>41</v>
      </c>
    </row>
    <row r="96" customFormat="false" ht="14.25" hidden="false" customHeight="false" outlineLevel="0" collapsed="false">
      <c r="A96" s="1" t="s">
        <v>275</v>
      </c>
      <c r="B96" s="16" t="s">
        <v>276</v>
      </c>
      <c r="C96" s="16" t="s">
        <v>277</v>
      </c>
      <c r="D96" s="17" t="n">
        <v>0.0061031966</v>
      </c>
      <c r="E96" s="16" t="s">
        <v>60</v>
      </c>
      <c r="F96" s="18" t="n">
        <v>1.56353</v>
      </c>
      <c r="G96" s="18" t="n">
        <v>0.64480686</v>
      </c>
      <c r="H96" s="17" t="s">
        <v>21</v>
      </c>
      <c r="I96" s="17" t="n">
        <v>654.298</v>
      </c>
      <c r="J96" s="16" t="s">
        <v>21</v>
      </c>
      <c r="K96" s="19" t="n">
        <v>5.4909987</v>
      </c>
      <c r="L96" s="16" t="s">
        <v>41</v>
      </c>
    </row>
    <row r="97" customFormat="false" ht="14.25" hidden="false" customHeight="false" outlineLevel="0" collapsed="false">
      <c r="A97" s="1" t="s">
        <v>278</v>
      </c>
      <c r="B97" s="16" t="s">
        <v>279</v>
      </c>
      <c r="C97" s="16" t="s">
        <v>280</v>
      </c>
      <c r="D97" s="17" t="n">
        <v>0.027017348</v>
      </c>
      <c r="E97" s="16" t="s">
        <v>28</v>
      </c>
      <c r="F97" s="18" t="n">
        <v>1.5723637</v>
      </c>
      <c r="G97" s="18" t="n">
        <v>0.652935</v>
      </c>
      <c r="H97" s="17" t="s">
        <v>21</v>
      </c>
      <c r="I97" s="17" t="n">
        <v>508.3055</v>
      </c>
      <c r="J97" s="16" t="s">
        <v>21</v>
      </c>
      <c r="K97" s="19" t="n">
        <v>5.7279983</v>
      </c>
      <c r="L97" s="16" t="s">
        <v>41</v>
      </c>
    </row>
    <row r="98" customFormat="false" ht="14.25" hidden="false" customHeight="false" outlineLevel="0" collapsed="false">
      <c r="A98" s="1" t="s">
        <v>281</v>
      </c>
      <c r="B98" s="16" t="s">
        <v>282</v>
      </c>
      <c r="C98" s="16" t="s">
        <v>283</v>
      </c>
      <c r="D98" s="17" t="n">
        <v>0.03203238</v>
      </c>
      <c r="E98" s="16" t="s">
        <v>28</v>
      </c>
      <c r="F98" s="18" t="n">
        <v>1.576161</v>
      </c>
      <c r="G98" s="18" t="n">
        <v>0.656415</v>
      </c>
      <c r="H98" s="17" t="s">
        <v>21</v>
      </c>
      <c r="I98" s="17" t="n">
        <v>289.6607</v>
      </c>
      <c r="J98" s="16" t="s">
        <v>21</v>
      </c>
      <c r="K98" s="19" t="n">
        <v>6.134999</v>
      </c>
      <c r="L98" s="16" t="s">
        <v>41</v>
      </c>
    </row>
    <row r="99" customFormat="false" ht="14.25" hidden="false" customHeight="false" outlineLevel="0" collapsed="false">
      <c r="A99" s="1" t="s">
        <v>284</v>
      </c>
      <c r="B99" s="16" t="s">
        <v>285</v>
      </c>
      <c r="C99" s="16" t="s">
        <v>286</v>
      </c>
      <c r="D99" s="17" t="n">
        <v>0.01059823</v>
      </c>
      <c r="E99" s="16" t="s">
        <v>28</v>
      </c>
      <c r="F99" s="18" t="n">
        <v>1.5841099</v>
      </c>
      <c r="G99" s="18" t="n">
        <v>0.66367245</v>
      </c>
      <c r="H99" s="17" t="s">
        <v>21</v>
      </c>
      <c r="I99" s="17" t="n">
        <v>586.30927</v>
      </c>
      <c r="J99" s="16" t="s">
        <v>21</v>
      </c>
      <c r="K99" s="19" t="n">
        <v>5.4909987</v>
      </c>
      <c r="L99" s="16" t="s">
        <v>41</v>
      </c>
    </row>
    <row r="100" customFormat="false" ht="14.25" hidden="false" customHeight="false" outlineLevel="0" collapsed="false">
      <c r="A100" s="1" t="s">
        <v>287</v>
      </c>
      <c r="B100" s="16" t="s">
        <v>285</v>
      </c>
      <c r="C100" s="16" t="s">
        <v>286</v>
      </c>
      <c r="D100" s="17" t="n">
        <v>0.01059823</v>
      </c>
      <c r="E100" s="16" t="s">
        <v>28</v>
      </c>
      <c r="F100" s="18" t="n">
        <v>1.5841099</v>
      </c>
      <c r="G100" s="18" t="n">
        <v>0.66367245</v>
      </c>
      <c r="H100" s="17" t="s">
        <v>21</v>
      </c>
      <c r="I100" s="17" t="n">
        <v>586.30927</v>
      </c>
      <c r="J100" s="16" t="s">
        <v>21</v>
      </c>
      <c r="K100" s="19" t="n">
        <v>5.4909987</v>
      </c>
      <c r="L100" s="16" t="s">
        <v>41</v>
      </c>
    </row>
    <row r="101" customFormat="false" ht="14.25" hidden="false" customHeight="false" outlineLevel="0" collapsed="false">
      <c r="A101" s="1" t="s">
        <v>288</v>
      </c>
      <c r="B101" s="16" t="s">
        <v>289</v>
      </c>
      <c r="C101" s="16" t="s">
        <v>290</v>
      </c>
      <c r="D101" s="17" t="n">
        <v>0.012419759</v>
      </c>
      <c r="E101" s="16" t="s">
        <v>28</v>
      </c>
      <c r="F101" s="18" t="n">
        <v>1.586708</v>
      </c>
      <c r="G101" s="18" t="n">
        <v>0.6660366</v>
      </c>
      <c r="H101" s="17" t="s">
        <v>21</v>
      </c>
      <c r="I101" s="17" t="n">
        <v>281.66367</v>
      </c>
      <c r="J101" s="16" t="s">
        <v>21</v>
      </c>
      <c r="K101" s="19" t="n">
        <v>6.0789986</v>
      </c>
      <c r="L101" s="16" t="s">
        <v>41</v>
      </c>
    </row>
    <row r="102" customFormat="false" ht="14.25" hidden="false" customHeight="false" outlineLevel="0" collapsed="false">
      <c r="A102" s="1" t="s">
        <v>291</v>
      </c>
      <c r="B102" s="16" t="s">
        <v>292</v>
      </c>
      <c r="C102" s="16" t="s">
        <v>293</v>
      </c>
      <c r="D102" s="17" t="n">
        <v>0.0036034214</v>
      </c>
      <c r="E102" s="16" t="s">
        <v>60</v>
      </c>
      <c r="F102" s="18" t="n">
        <v>1.6185663</v>
      </c>
      <c r="G102" s="18" t="n">
        <v>0.69471645</v>
      </c>
      <c r="H102" s="17" t="s">
        <v>21</v>
      </c>
      <c r="I102" s="17" t="n">
        <v>802.6181</v>
      </c>
      <c r="J102" s="16" t="s">
        <v>21</v>
      </c>
      <c r="K102" s="19" t="n">
        <v>7.858998</v>
      </c>
      <c r="L102" s="16" t="s">
        <v>41</v>
      </c>
    </row>
    <row r="103" customFormat="false" ht="14.25" hidden="false" customHeight="false" outlineLevel="0" collapsed="false">
      <c r="A103" s="1" t="s">
        <v>294</v>
      </c>
      <c r="B103" s="16" t="s">
        <v>295</v>
      </c>
      <c r="C103" s="16" t="s">
        <v>296</v>
      </c>
      <c r="D103" s="17" t="n">
        <v>0.0023804621</v>
      </c>
      <c r="E103" s="16" t="s">
        <v>60</v>
      </c>
      <c r="F103" s="18" t="n">
        <v>1.6374475</v>
      </c>
      <c r="G103" s="18" t="n">
        <v>0.71144867</v>
      </c>
      <c r="H103" s="17" t="s">
        <v>21</v>
      </c>
      <c r="I103" s="17" t="n">
        <v>267.64777</v>
      </c>
      <c r="J103" s="16" t="s">
        <v>21</v>
      </c>
      <c r="K103" s="19" t="n">
        <v>5.4920006</v>
      </c>
      <c r="L103" s="16" t="s">
        <v>41</v>
      </c>
    </row>
    <row r="104" customFormat="false" ht="14.25" hidden="false" customHeight="false" outlineLevel="0" collapsed="false">
      <c r="A104" s="1" t="s">
        <v>297</v>
      </c>
      <c r="B104" s="16" t="s">
        <v>298</v>
      </c>
      <c r="C104" s="16" t="s">
        <v>299</v>
      </c>
      <c r="D104" s="17" t="n">
        <v>0.0023162798</v>
      </c>
      <c r="E104" s="16" t="s">
        <v>60</v>
      </c>
      <c r="F104" s="18" t="n">
        <v>1.64921</v>
      </c>
      <c r="G104" s="18" t="n">
        <v>0.72177505</v>
      </c>
      <c r="H104" s="17" t="s">
        <v>21</v>
      </c>
      <c r="I104" s="17" t="n">
        <v>832.9127</v>
      </c>
      <c r="J104" s="16" t="s">
        <v>21</v>
      </c>
      <c r="K104" s="19" t="n">
        <v>8.214997</v>
      </c>
      <c r="L104" s="16" t="s">
        <v>41</v>
      </c>
    </row>
    <row r="105" customFormat="false" ht="14.25" hidden="false" customHeight="false" outlineLevel="0" collapsed="false">
      <c r="A105" s="1" t="s">
        <v>300</v>
      </c>
      <c r="B105" s="16" t="s">
        <v>301</v>
      </c>
      <c r="C105" s="16" t="s">
        <v>302</v>
      </c>
      <c r="D105" s="17" t="n">
        <v>0.004840148</v>
      </c>
      <c r="E105" s="16" t="s">
        <v>60</v>
      </c>
      <c r="F105" s="18" t="n">
        <v>1.6595993</v>
      </c>
      <c r="G105" s="18" t="n">
        <v>0.73083496</v>
      </c>
      <c r="H105" s="17" t="s">
        <v>21</v>
      </c>
      <c r="I105" s="17" t="n">
        <v>543.98224</v>
      </c>
      <c r="J105" s="16" t="s">
        <v>21</v>
      </c>
      <c r="K105" s="19" t="n">
        <v>3.6269994</v>
      </c>
      <c r="L105" s="16" t="s">
        <v>41</v>
      </c>
    </row>
    <row r="106" customFormat="false" ht="14.25" hidden="false" customHeight="false" outlineLevel="0" collapsed="false">
      <c r="A106" s="1" t="s">
        <v>303</v>
      </c>
      <c r="B106" s="16" t="s">
        <v>304</v>
      </c>
      <c r="C106" s="16" t="s">
        <v>305</v>
      </c>
      <c r="D106" s="17" t="n">
        <v>0.009528251</v>
      </c>
      <c r="E106" s="16" t="s">
        <v>60</v>
      </c>
      <c r="F106" s="18" t="n">
        <v>1.6602653</v>
      </c>
      <c r="G106" s="18" t="n">
        <v>0.73141384</v>
      </c>
      <c r="H106" s="17" t="s">
        <v>21</v>
      </c>
      <c r="I106" s="17" t="n">
        <v>584.9838</v>
      </c>
      <c r="J106" s="16" t="s">
        <v>21</v>
      </c>
      <c r="K106" s="19" t="n">
        <v>3.6289995</v>
      </c>
      <c r="L106" s="16" t="s">
        <v>41</v>
      </c>
    </row>
    <row r="107" customFormat="false" ht="14.25" hidden="false" customHeight="false" outlineLevel="0" collapsed="false">
      <c r="A107" s="1" t="s">
        <v>306</v>
      </c>
      <c r="B107" s="16" t="s">
        <v>307</v>
      </c>
      <c r="C107" s="16" t="s">
        <v>308</v>
      </c>
      <c r="D107" s="17" t="n">
        <v>0.004840148</v>
      </c>
      <c r="E107" s="16" t="s">
        <v>60</v>
      </c>
      <c r="F107" s="18" t="n">
        <v>1.666285</v>
      </c>
      <c r="G107" s="18" t="n">
        <v>0.7366352</v>
      </c>
      <c r="H107" s="17" t="s">
        <v>21</v>
      </c>
      <c r="I107" s="17" t="n">
        <v>679.0125</v>
      </c>
      <c r="J107" s="16" t="s">
        <v>21</v>
      </c>
      <c r="K107" s="19" t="n">
        <v>3.6279988</v>
      </c>
      <c r="L107" s="16" t="s">
        <v>41</v>
      </c>
    </row>
    <row r="108" customFormat="false" ht="14.25" hidden="false" customHeight="false" outlineLevel="0" collapsed="false">
      <c r="A108" s="1" t="s">
        <v>309</v>
      </c>
      <c r="B108" s="16" t="s">
        <v>310</v>
      </c>
      <c r="C108" s="16" t="s">
        <v>311</v>
      </c>
      <c r="D108" s="17" t="n">
        <v>0.031162709</v>
      </c>
      <c r="E108" s="16" t="s">
        <v>28</v>
      </c>
      <c r="F108" s="18" t="n">
        <v>1.6678234</v>
      </c>
      <c r="G108" s="18" t="n">
        <v>0.73796654</v>
      </c>
      <c r="H108" s="17" t="s">
        <v>21</v>
      </c>
      <c r="I108" s="17" t="n">
        <v>980.6426</v>
      </c>
      <c r="J108" s="16" t="s">
        <v>21</v>
      </c>
      <c r="K108" s="19" t="n">
        <v>7.647002</v>
      </c>
      <c r="L108" s="16" t="s">
        <v>41</v>
      </c>
    </row>
    <row r="109" customFormat="false" ht="14.25" hidden="false" customHeight="false" outlineLevel="0" collapsed="false">
      <c r="A109" s="1" t="s">
        <v>312</v>
      </c>
      <c r="B109" s="16" t="s">
        <v>313</v>
      </c>
      <c r="C109" s="16" t="s">
        <v>314</v>
      </c>
      <c r="D109" s="17" t="n">
        <v>0.009065281</v>
      </c>
      <c r="E109" s="16" t="s">
        <v>60</v>
      </c>
      <c r="F109" s="18" t="n">
        <v>1.6886092</v>
      </c>
      <c r="G109" s="18" t="n">
        <v>0.75583553</v>
      </c>
      <c r="H109" s="17" t="s">
        <v>21</v>
      </c>
      <c r="I109" s="17" t="n">
        <v>310.68445</v>
      </c>
      <c r="J109" s="16" t="s">
        <v>21</v>
      </c>
      <c r="K109" s="19" t="n">
        <v>6.0830026</v>
      </c>
      <c r="L109" s="16" t="s">
        <v>41</v>
      </c>
    </row>
    <row r="110" customFormat="false" ht="14.25" hidden="false" customHeight="false" outlineLevel="0" collapsed="false">
      <c r="A110" s="1" t="s">
        <v>315</v>
      </c>
      <c r="B110" s="16" t="s">
        <v>316</v>
      </c>
      <c r="C110" s="16" t="s">
        <v>317</v>
      </c>
      <c r="D110" s="17" t="n">
        <v>0.029846331</v>
      </c>
      <c r="E110" s="16" t="s">
        <v>28</v>
      </c>
      <c r="F110" s="18" t="n">
        <v>1.6982172</v>
      </c>
      <c r="G110" s="18" t="n">
        <v>0.7640209</v>
      </c>
      <c r="H110" s="17" t="s">
        <v>21</v>
      </c>
      <c r="I110" s="17" t="n">
        <v>522.55145</v>
      </c>
      <c r="J110" s="16" t="s">
        <v>21</v>
      </c>
      <c r="K110" s="19" t="n">
        <v>5.619002</v>
      </c>
      <c r="L110" s="16" t="s">
        <v>41</v>
      </c>
    </row>
    <row r="111" customFormat="false" ht="14.25" hidden="false" customHeight="false" outlineLevel="0" collapsed="false">
      <c r="A111" s="1" t="s">
        <v>318</v>
      </c>
      <c r="B111" s="16" t="s">
        <v>319</v>
      </c>
      <c r="C111" s="16" t="s">
        <v>317</v>
      </c>
      <c r="D111" s="17" t="n">
        <v>0.029718716</v>
      </c>
      <c r="E111" s="16" t="s">
        <v>28</v>
      </c>
      <c r="F111" s="18" t="n">
        <v>1.6999401</v>
      </c>
      <c r="G111" s="18" t="n">
        <v>0.76548386</v>
      </c>
      <c r="H111" s="17" t="s">
        <v>21</v>
      </c>
      <c r="I111" s="17" t="n">
        <v>522.5514</v>
      </c>
      <c r="J111" s="16" t="s">
        <v>21</v>
      </c>
      <c r="K111" s="19" t="n">
        <v>5.630998</v>
      </c>
      <c r="L111" s="16" t="s">
        <v>41</v>
      </c>
    </row>
    <row r="112" customFormat="false" ht="14.25" hidden="false" customHeight="false" outlineLevel="0" collapsed="false">
      <c r="A112" s="1" t="s">
        <v>320</v>
      </c>
      <c r="B112" s="16" t="s">
        <v>321</v>
      </c>
      <c r="C112" s="16" t="s">
        <v>322</v>
      </c>
      <c r="D112" s="17" t="n">
        <v>0.004840148</v>
      </c>
      <c r="E112" s="16" t="s">
        <v>60</v>
      </c>
      <c r="F112" s="18" t="n">
        <v>1.7040263</v>
      </c>
      <c r="G112" s="18" t="n">
        <v>0.7689476</v>
      </c>
      <c r="H112" s="17" t="s">
        <v>21</v>
      </c>
      <c r="I112" s="17" t="n">
        <v>761.0153</v>
      </c>
      <c r="J112" s="16" t="s">
        <v>21</v>
      </c>
      <c r="K112" s="19" t="n">
        <v>3.6320016</v>
      </c>
      <c r="L112" s="16" t="s">
        <v>41</v>
      </c>
    </row>
    <row r="113" customFormat="false" ht="14.25" hidden="false" customHeight="false" outlineLevel="0" collapsed="false">
      <c r="A113" s="1" t="s">
        <v>323</v>
      </c>
      <c r="B113" s="16" t="s">
        <v>324</v>
      </c>
      <c r="C113" s="16" t="s">
        <v>325</v>
      </c>
      <c r="D113" s="17" t="n">
        <v>0.014466863</v>
      </c>
      <c r="E113" s="16" t="s">
        <v>28</v>
      </c>
      <c r="F113" s="18" t="n">
        <v>1.7083776</v>
      </c>
      <c r="G113" s="18" t="n">
        <v>0.7726269</v>
      </c>
      <c r="H113" s="17" t="s">
        <v>21</v>
      </c>
      <c r="I113" s="17" t="n">
        <v>482.51236</v>
      </c>
      <c r="J113" s="16" t="s">
        <v>21</v>
      </c>
      <c r="K113" s="19" t="n">
        <v>6.130998</v>
      </c>
      <c r="L113" s="16" t="s">
        <v>41</v>
      </c>
    </row>
    <row r="114" customFormat="false" ht="14.25" hidden="false" customHeight="false" outlineLevel="0" collapsed="false">
      <c r="A114" s="1" t="s">
        <v>25</v>
      </c>
      <c r="B114" s="16" t="s">
        <v>326</v>
      </c>
      <c r="C114" s="16" t="s">
        <v>327</v>
      </c>
      <c r="D114" s="17" t="n">
        <v>0.0029809328</v>
      </c>
      <c r="E114" s="16" t="s">
        <v>60</v>
      </c>
      <c r="F114" s="18" t="n">
        <v>1.719816</v>
      </c>
      <c r="G114" s="18" t="n">
        <v>0.7822542</v>
      </c>
      <c r="H114" s="17" t="s">
        <v>21</v>
      </c>
      <c r="I114" s="17" t="n">
        <v>295.06622</v>
      </c>
      <c r="J114" s="16" t="s">
        <v>21</v>
      </c>
      <c r="K114" s="19" t="n">
        <v>0.56000006</v>
      </c>
      <c r="L114" s="16" t="s">
        <v>41</v>
      </c>
    </row>
    <row r="115" customFormat="false" ht="14.25" hidden="false" customHeight="false" outlineLevel="0" collapsed="false">
      <c r="A115" s="1" t="s">
        <v>328</v>
      </c>
      <c r="B115" s="16" t="s">
        <v>329</v>
      </c>
      <c r="C115" s="16" t="s">
        <v>330</v>
      </c>
      <c r="D115" s="17" t="n">
        <v>0.0010776232</v>
      </c>
      <c r="E115" s="16" t="s">
        <v>60</v>
      </c>
      <c r="F115" s="18" t="n">
        <v>1.7638192</v>
      </c>
      <c r="G115" s="18" t="n">
        <v>0.8187027</v>
      </c>
      <c r="H115" s="17" t="s">
        <v>21</v>
      </c>
      <c r="I115" s="17" t="n">
        <v>296.66858</v>
      </c>
      <c r="J115" s="16" t="s">
        <v>21</v>
      </c>
      <c r="K115" s="19" t="n">
        <v>5.4920006</v>
      </c>
      <c r="L115" s="16" t="s">
        <v>41</v>
      </c>
    </row>
    <row r="116" customFormat="false" ht="14.25" hidden="false" customHeight="false" outlineLevel="0" collapsed="false">
      <c r="A116" s="1" t="s">
        <v>331</v>
      </c>
      <c r="B116" s="16" t="s">
        <v>329</v>
      </c>
      <c r="C116" s="16" t="s">
        <v>330</v>
      </c>
      <c r="D116" s="17" t="n">
        <v>0.0010776232</v>
      </c>
      <c r="E116" s="16" t="s">
        <v>60</v>
      </c>
      <c r="F116" s="18" t="n">
        <v>1.7638192</v>
      </c>
      <c r="G116" s="18" t="n">
        <v>0.8187027</v>
      </c>
      <c r="H116" s="17" t="s">
        <v>21</v>
      </c>
      <c r="I116" s="17" t="n">
        <v>296.66858</v>
      </c>
      <c r="J116" s="16" t="s">
        <v>21</v>
      </c>
      <c r="K116" s="19" t="n">
        <v>5.4920006</v>
      </c>
      <c r="L116" s="16" t="s">
        <v>41</v>
      </c>
    </row>
    <row r="117" customFormat="false" ht="14.25" hidden="false" customHeight="false" outlineLevel="0" collapsed="false">
      <c r="A117" s="1" t="s">
        <v>332</v>
      </c>
      <c r="B117" s="16" t="s">
        <v>333</v>
      </c>
      <c r="C117" s="16" t="s">
        <v>334</v>
      </c>
      <c r="D117" s="17" t="n">
        <v>0.0010780498</v>
      </c>
      <c r="E117" s="16" t="s">
        <v>60</v>
      </c>
      <c r="F117" s="18" t="n">
        <v>1.7641516</v>
      </c>
      <c r="G117" s="18" t="n">
        <v>0.8189745</v>
      </c>
      <c r="H117" s="17" t="s">
        <v>21</v>
      </c>
      <c r="I117" s="17" t="n">
        <v>665.5014</v>
      </c>
      <c r="J117" s="16" t="s">
        <v>21</v>
      </c>
      <c r="K117" s="19" t="n">
        <v>8.056</v>
      </c>
      <c r="L117" s="16" t="s">
        <v>41</v>
      </c>
    </row>
    <row r="118" customFormat="false" ht="14.25" hidden="false" customHeight="false" outlineLevel="0" collapsed="false">
      <c r="A118" s="1" t="s">
        <v>335</v>
      </c>
      <c r="B118" s="16" t="s">
        <v>336</v>
      </c>
      <c r="C118" s="16" t="s">
        <v>337</v>
      </c>
      <c r="D118" s="17" t="n">
        <v>0.0051651495</v>
      </c>
      <c r="E118" s="16" t="s">
        <v>60</v>
      </c>
      <c r="F118" s="18" t="n">
        <v>1.7822423</v>
      </c>
      <c r="G118" s="18" t="n">
        <v>0.8336935</v>
      </c>
      <c r="H118" s="17" t="s">
        <v>21</v>
      </c>
      <c r="I118" s="17" t="n">
        <v>843.0178</v>
      </c>
      <c r="J118" s="16" t="s">
        <v>21</v>
      </c>
      <c r="K118" s="19" t="n">
        <v>3.6320016</v>
      </c>
      <c r="L118" s="16" t="s">
        <v>41</v>
      </c>
    </row>
    <row r="119" customFormat="false" ht="14.25" hidden="false" customHeight="false" outlineLevel="0" collapsed="false">
      <c r="A119" s="1" t="s">
        <v>338</v>
      </c>
      <c r="B119" s="16" t="s">
        <v>339</v>
      </c>
      <c r="C119" s="16" t="s">
        <v>340</v>
      </c>
      <c r="D119" s="17" t="n">
        <v>0.024147052</v>
      </c>
      <c r="E119" s="16" t="s">
        <v>28</v>
      </c>
      <c r="F119" s="18" t="n">
        <v>1.8256317</v>
      </c>
      <c r="G119" s="18" t="n">
        <v>0.8683958</v>
      </c>
      <c r="H119" s="17" t="s">
        <v>21</v>
      </c>
      <c r="I119" s="17" t="n">
        <v>555.42535</v>
      </c>
      <c r="J119" s="16" t="s">
        <v>21</v>
      </c>
      <c r="K119" s="19" t="n">
        <v>7.852001</v>
      </c>
      <c r="L119" s="16" t="s">
        <v>41</v>
      </c>
    </row>
    <row r="120" customFormat="false" ht="14.25" hidden="false" customHeight="false" outlineLevel="0" collapsed="false">
      <c r="A120" s="1" t="s">
        <v>341</v>
      </c>
      <c r="B120" s="16" t="s">
        <v>342</v>
      </c>
      <c r="C120" s="16" t="s">
        <v>343</v>
      </c>
      <c r="D120" s="17" t="n">
        <v>0.022576105</v>
      </c>
      <c r="E120" s="16" t="s">
        <v>28</v>
      </c>
      <c r="F120" s="18" t="n">
        <v>1.8322413</v>
      </c>
      <c r="G120" s="18" t="n">
        <v>0.87360954</v>
      </c>
      <c r="H120" s="17" t="s">
        <v>21</v>
      </c>
      <c r="I120" s="17" t="n">
        <v>701.6051</v>
      </c>
      <c r="J120" s="16" t="s">
        <v>21</v>
      </c>
      <c r="K120" s="19" t="n">
        <v>9.122998</v>
      </c>
      <c r="L120" s="16" t="s">
        <v>41</v>
      </c>
    </row>
    <row r="121" customFormat="false" ht="14.25" hidden="false" customHeight="false" outlineLevel="0" collapsed="false">
      <c r="A121" s="1" t="s">
        <v>344</v>
      </c>
      <c r="B121" s="16" t="s">
        <v>345</v>
      </c>
      <c r="C121" s="16" t="s">
        <v>346</v>
      </c>
      <c r="D121" s="17" t="n">
        <v>0.0052724537</v>
      </c>
      <c r="E121" s="16" t="s">
        <v>60</v>
      </c>
      <c r="F121" s="18" t="n">
        <v>1.8536764</v>
      </c>
      <c r="G121" s="18" t="n">
        <v>0.89038944</v>
      </c>
      <c r="H121" s="17" t="s">
        <v>21</v>
      </c>
      <c r="I121" s="17" t="n">
        <v>450.3716</v>
      </c>
      <c r="J121" s="16" t="s">
        <v>21</v>
      </c>
      <c r="K121" s="19" t="n">
        <v>7.849</v>
      </c>
      <c r="L121" s="16" t="s">
        <v>41</v>
      </c>
    </row>
    <row r="122" customFormat="false" ht="14.25" hidden="false" customHeight="false" outlineLevel="0" collapsed="false">
      <c r="A122" s="1" t="s">
        <v>347</v>
      </c>
      <c r="B122" s="16" t="s">
        <v>348</v>
      </c>
      <c r="C122" s="16" t="s">
        <v>349</v>
      </c>
      <c r="D122" s="17" t="n">
        <v>0.0030928506</v>
      </c>
      <c r="E122" s="16" t="s">
        <v>60</v>
      </c>
      <c r="F122" s="18" t="n">
        <v>1.8652663</v>
      </c>
      <c r="G122" s="18" t="n">
        <v>0.89938164</v>
      </c>
      <c r="H122" s="17" t="s">
        <v>21</v>
      </c>
      <c r="I122" s="17" t="n">
        <v>642.52155</v>
      </c>
      <c r="J122" s="16" t="s">
        <v>21</v>
      </c>
      <c r="K122" s="19" t="n">
        <v>8.117998</v>
      </c>
      <c r="L122" s="16" t="s">
        <v>41</v>
      </c>
    </row>
    <row r="123" customFormat="false" ht="14.25" hidden="false" customHeight="false" outlineLevel="0" collapsed="false">
      <c r="A123" s="1" t="s">
        <v>350</v>
      </c>
      <c r="B123" s="16" t="s">
        <v>351</v>
      </c>
      <c r="C123" s="16" t="s">
        <v>352</v>
      </c>
      <c r="D123" s="17" t="n">
        <v>0.0045611183</v>
      </c>
      <c r="E123" s="16" t="s">
        <v>60</v>
      </c>
      <c r="F123" s="18" t="n">
        <v>1.8883793</v>
      </c>
      <c r="G123" s="18" t="n">
        <v>0.9171486</v>
      </c>
      <c r="H123" s="17" t="s">
        <v>21</v>
      </c>
      <c r="I123" s="17" t="n">
        <v>467.38638</v>
      </c>
      <c r="J123" s="16" t="s">
        <v>21</v>
      </c>
      <c r="K123" s="19" t="n">
        <v>7.846999</v>
      </c>
      <c r="L123" s="16" t="s">
        <v>41</v>
      </c>
    </row>
    <row r="124" customFormat="false" ht="14.25" hidden="false" customHeight="false" outlineLevel="0" collapsed="false">
      <c r="A124" s="1" t="s">
        <v>353</v>
      </c>
      <c r="B124" s="16" t="s">
        <v>354</v>
      </c>
      <c r="C124" s="16" t="s">
        <v>355</v>
      </c>
      <c r="D124" s="17" t="n">
        <v>0.04576846</v>
      </c>
      <c r="E124" s="16" t="s">
        <v>28</v>
      </c>
      <c r="F124" s="18" t="n">
        <v>1.8950094</v>
      </c>
      <c r="G124" s="18" t="n">
        <v>0.922205</v>
      </c>
      <c r="H124" s="17" t="s">
        <v>21</v>
      </c>
      <c r="I124" s="17" t="n">
        <v>428.37802</v>
      </c>
      <c r="J124" s="16" t="s">
        <v>21</v>
      </c>
      <c r="K124" s="19" t="n">
        <v>5.985</v>
      </c>
      <c r="L124" s="16" t="s">
        <v>41</v>
      </c>
    </row>
    <row r="125" customFormat="false" ht="14.25" hidden="false" customHeight="false" outlineLevel="0" collapsed="false">
      <c r="A125" s="1" t="s">
        <v>356</v>
      </c>
      <c r="B125" s="16" t="s">
        <v>357</v>
      </c>
      <c r="C125" s="16" t="s">
        <v>358</v>
      </c>
      <c r="D125" s="17" t="n">
        <v>0.0023162798</v>
      </c>
      <c r="E125" s="16" t="s">
        <v>60</v>
      </c>
      <c r="F125" s="18" t="n">
        <v>1.9080845</v>
      </c>
      <c r="G125" s="18" t="n">
        <v>0.9321251</v>
      </c>
      <c r="H125" s="17" t="s">
        <v>21</v>
      </c>
      <c r="I125" s="17" t="n">
        <v>326.3048</v>
      </c>
      <c r="J125" s="16" t="s">
        <v>21</v>
      </c>
      <c r="K125" s="19" t="n">
        <v>6.2989974</v>
      </c>
      <c r="L125" s="16" t="s">
        <v>41</v>
      </c>
    </row>
    <row r="126" customFormat="false" ht="14.25" hidden="false" customHeight="false" outlineLevel="0" collapsed="false">
      <c r="A126" s="1" t="s">
        <v>359</v>
      </c>
      <c r="B126" s="16" t="s">
        <v>360</v>
      </c>
      <c r="C126" s="16" t="s">
        <v>361</v>
      </c>
      <c r="D126" s="17" t="n">
        <v>0.008148925</v>
      </c>
      <c r="E126" s="16" t="s">
        <v>60</v>
      </c>
      <c r="F126" s="18" t="n">
        <v>1.9150761</v>
      </c>
      <c r="G126" s="18" t="n">
        <v>0.9374018</v>
      </c>
      <c r="H126" s="17" t="s">
        <v>21</v>
      </c>
      <c r="I126" s="17" t="n">
        <v>834.9266</v>
      </c>
      <c r="J126" s="16" t="s">
        <v>21</v>
      </c>
      <c r="K126" s="19" t="n">
        <v>8.476</v>
      </c>
      <c r="L126" s="16" t="s">
        <v>41</v>
      </c>
    </row>
    <row r="127" customFormat="false" ht="14.25" hidden="false" customHeight="false" outlineLevel="0" collapsed="false">
      <c r="A127" s="1" t="s">
        <v>362</v>
      </c>
      <c r="B127" s="16" t="s">
        <v>363</v>
      </c>
      <c r="C127" s="16" t="s">
        <v>364</v>
      </c>
      <c r="D127" s="17" t="n">
        <v>0.002436592</v>
      </c>
      <c r="E127" s="16" t="s">
        <v>60</v>
      </c>
      <c r="F127" s="18" t="n">
        <v>1.9179571</v>
      </c>
      <c r="G127" s="18" t="n">
        <v>0.9395704</v>
      </c>
      <c r="H127" s="17" t="s">
        <v>21</v>
      </c>
      <c r="I127" s="17" t="n">
        <v>698.5175</v>
      </c>
      <c r="J127" s="16" t="s">
        <v>21</v>
      </c>
      <c r="K127" s="19" t="n">
        <v>7.824999</v>
      </c>
      <c r="L127" s="16" t="s">
        <v>41</v>
      </c>
    </row>
    <row r="128" customFormat="false" ht="14.25" hidden="false" customHeight="false" outlineLevel="0" collapsed="false">
      <c r="A128" s="1" t="s">
        <v>365</v>
      </c>
      <c r="B128" s="16" t="s">
        <v>366</v>
      </c>
      <c r="C128" s="16" t="s">
        <v>367</v>
      </c>
      <c r="D128" s="17" t="n">
        <v>0.007456373</v>
      </c>
      <c r="E128" s="16" t="s">
        <v>60</v>
      </c>
      <c r="F128" s="18" t="n">
        <v>1.9363472</v>
      </c>
      <c r="G128" s="18" t="n">
        <v>0.95333767</v>
      </c>
      <c r="H128" s="17" t="s">
        <v>21</v>
      </c>
      <c r="I128" s="17" t="n">
        <v>1007.023</v>
      </c>
      <c r="J128" s="16" t="s">
        <v>21</v>
      </c>
      <c r="K128" s="19" t="n">
        <v>3.636001</v>
      </c>
      <c r="L128" s="16" t="s">
        <v>41</v>
      </c>
    </row>
    <row r="129" customFormat="false" ht="14.25" hidden="false" customHeight="false" outlineLevel="0" collapsed="false">
      <c r="A129" s="1" t="s">
        <v>368</v>
      </c>
      <c r="B129" s="16" t="s">
        <v>369</v>
      </c>
      <c r="C129" s="16" t="s">
        <v>370</v>
      </c>
      <c r="D129" s="17" t="n">
        <v>0.0036034214</v>
      </c>
      <c r="E129" s="16" t="s">
        <v>60</v>
      </c>
      <c r="F129" s="18" t="n">
        <v>1.9509995</v>
      </c>
      <c r="G129" s="18" t="n">
        <v>0.9642134</v>
      </c>
      <c r="H129" s="17" t="s">
        <v>21</v>
      </c>
      <c r="I129" s="17" t="n">
        <v>1335.902</v>
      </c>
      <c r="J129" s="16" t="s">
        <v>21</v>
      </c>
      <c r="K129" s="19" t="n">
        <v>6.0769997</v>
      </c>
      <c r="L129" s="16" t="s">
        <v>41</v>
      </c>
    </row>
    <row r="130" customFormat="false" ht="14.25" hidden="false" customHeight="false" outlineLevel="0" collapsed="false">
      <c r="A130" s="1" t="s">
        <v>371</v>
      </c>
      <c r="B130" s="16" t="s">
        <v>372</v>
      </c>
      <c r="C130" s="16" t="s">
        <v>373</v>
      </c>
      <c r="D130" s="17" t="n">
        <v>0.009455142</v>
      </c>
      <c r="E130" s="16" t="s">
        <v>60</v>
      </c>
      <c r="F130" s="18" t="n">
        <v>1.976882</v>
      </c>
      <c r="G130" s="18" t="n">
        <v>0.9832268</v>
      </c>
      <c r="H130" s="17" t="s">
        <v>21</v>
      </c>
      <c r="I130" s="17" t="n">
        <v>614.5587</v>
      </c>
      <c r="J130" s="16" t="s">
        <v>21</v>
      </c>
      <c r="K130" s="19" t="n">
        <v>8.145002</v>
      </c>
      <c r="L130" s="16" t="s">
        <v>41</v>
      </c>
    </row>
    <row r="131" customFormat="false" ht="14.25" hidden="false" customHeight="false" outlineLevel="0" collapsed="false">
      <c r="A131" s="1" t="s">
        <v>374</v>
      </c>
      <c r="B131" s="16" t="s">
        <v>375</v>
      </c>
      <c r="C131" s="16" t="s">
        <v>376</v>
      </c>
      <c r="D131" s="17" t="n">
        <v>0.0065248217</v>
      </c>
      <c r="E131" s="16" t="s">
        <v>60</v>
      </c>
      <c r="F131" s="18" t="n">
        <v>2.0016387</v>
      </c>
      <c r="G131" s="18" t="n">
        <v>1.0011816</v>
      </c>
      <c r="H131" s="17" t="s">
        <v>21</v>
      </c>
      <c r="I131" s="17" t="n">
        <v>723.73206</v>
      </c>
      <c r="J131" s="16" t="s">
        <v>21</v>
      </c>
      <c r="K131" s="19" t="n">
        <v>8.614001</v>
      </c>
      <c r="L131" s="16" t="s">
        <v>41</v>
      </c>
    </row>
    <row r="132" customFormat="false" ht="14.25" hidden="false" customHeight="false" outlineLevel="0" collapsed="false">
      <c r="A132" s="1" t="s">
        <v>377</v>
      </c>
      <c r="B132" s="16" t="s">
        <v>378</v>
      </c>
      <c r="C132" s="16" t="s">
        <v>379</v>
      </c>
      <c r="D132" s="17" t="n">
        <v>0.038688347</v>
      </c>
      <c r="E132" s="16" t="s">
        <v>28</v>
      </c>
      <c r="F132" s="18" t="n">
        <v>2.0048606</v>
      </c>
      <c r="G132" s="18" t="n">
        <v>1.0035019</v>
      </c>
      <c r="H132" s="17" t="s">
        <v>21</v>
      </c>
      <c r="I132" s="17" t="n">
        <v>594.45734</v>
      </c>
      <c r="J132" s="16" t="s">
        <v>21</v>
      </c>
      <c r="K132" s="19" t="n">
        <v>7.599</v>
      </c>
      <c r="L132" s="16" t="s">
        <v>41</v>
      </c>
    </row>
    <row r="133" customFormat="false" ht="14.25" hidden="false" customHeight="false" outlineLevel="0" collapsed="false">
      <c r="A133" s="1" t="s">
        <v>380</v>
      </c>
      <c r="B133" s="16" t="s">
        <v>381</v>
      </c>
      <c r="C133" s="16" t="s">
        <v>382</v>
      </c>
      <c r="D133" s="17" t="n">
        <v>0.0109423725</v>
      </c>
      <c r="E133" s="16" t="s">
        <v>28</v>
      </c>
      <c r="F133" s="18" t="n">
        <v>2.0287457</v>
      </c>
      <c r="G133" s="18" t="n">
        <v>1.0205879</v>
      </c>
      <c r="H133" s="17" t="s">
        <v>21</v>
      </c>
      <c r="I133" s="17" t="n">
        <v>832.6524</v>
      </c>
      <c r="J133" s="16" t="s">
        <v>21</v>
      </c>
      <c r="K133" s="19" t="n">
        <v>8.212002</v>
      </c>
      <c r="L133" s="16" t="s">
        <v>41</v>
      </c>
    </row>
    <row r="134" customFormat="false" ht="14.25" hidden="false" customHeight="false" outlineLevel="0" collapsed="false">
      <c r="A134" s="1" t="s">
        <v>45</v>
      </c>
      <c r="B134" s="16" t="s">
        <v>383</v>
      </c>
      <c r="C134" s="16" t="s">
        <v>384</v>
      </c>
      <c r="D134" s="17" t="n">
        <v>0.003851653</v>
      </c>
      <c r="E134" s="16" t="s">
        <v>60</v>
      </c>
      <c r="F134" s="18" t="n">
        <v>2.035727</v>
      </c>
      <c r="G134" s="18" t="n">
        <v>1.0255442</v>
      </c>
      <c r="H134" s="17" t="s">
        <v>21</v>
      </c>
      <c r="I134" s="17" t="n">
        <v>638.5756</v>
      </c>
      <c r="J134" s="16" t="s">
        <v>21</v>
      </c>
      <c r="K134" s="19" t="n">
        <v>8.276</v>
      </c>
      <c r="L134" s="16" t="s">
        <v>41</v>
      </c>
    </row>
    <row r="135" customFormat="false" ht="14.25" hidden="false" customHeight="false" outlineLevel="0" collapsed="false">
      <c r="A135" s="1" t="s">
        <v>385</v>
      </c>
      <c r="B135" s="16" t="s">
        <v>386</v>
      </c>
      <c r="C135" s="16" t="s">
        <v>387</v>
      </c>
      <c r="D135" s="17" t="n">
        <v>0.0054674577</v>
      </c>
      <c r="E135" s="16" t="s">
        <v>60</v>
      </c>
      <c r="F135" s="18" t="n">
        <v>2.0795846</v>
      </c>
      <c r="G135" s="18" t="n">
        <v>1.0562954</v>
      </c>
      <c r="H135" s="17" t="s">
        <v>21</v>
      </c>
      <c r="I135" s="17" t="n">
        <v>753.55994</v>
      </c>
      <c r="J135" s="16" t="s">
        <v>21</v>
      </c>
      <c r="K135" s="19" t="n">
        <v>7.8809986</v>
      </c>
      <c r="L135" s="16" t="s">
        <v>41</v>
      </c>
    </row>
    <row r="136" customFormat="false" ht="14.25" hidden="false" customHeight="false" outlineLevel="0" collapsed="false">
      <c r="A136" s="1" t="s">
        <v>388</v>
      </c>
      <c r="B136" s="16" t="s">
        <v>389</v>
      </c>
      <c r="C136" s="16" t="s">
        <v>390</v>
      </c>
      <c r="D136" s="17" t="n">
        <v>0.012465101</v>
      </c>
      <c r="E136" s="16" t="s">
        <v>28</v>
      </c>
      <c r="F136" s="18" t="n">
        <v>2.1046019</v>
      </c>
      <c r="G136" s="18" t="n">
        <v>1.0735474</v>
      </c>
      <c r="H136" s="17" t="s">
        <v>21</v>
      </c>
      <c r="I136" s="17" t="n">
        <v>515.3784</v>
      </c>
      <c r="J136" s="16" t="s">
        <v>21</v>
      </c>
      <c r="K136" s="19" t="n">
        <v>7.8500023</v>
      </c>
      <c r="L136" s="16" t="s">
        <v>41</v>
      </c>
    </row>
    <row r="137" customFormat="false" ht="14.25" hidden="false" customHeight="false" outlineLevel="0" collapsed="false">
      <c r="A137" s="1" t="s">
        <v>391</v>
      </c>
      <c r="B137" s="16" t="s">
        <v>392</v>
      </c>
      <c r="C137" s="16" t="s">
        <v>393</v>
      </c>
      <c r="D137" s="17" t="n">
        <v>0.014582857</v>
      </c>
      <c r="E137" s="16" t="s">
        <v>28</v>
      </c>
      <c r="F137" s="18" t="n">
        <v>2.1218846</v>
      </c>
      <c r="G137" s="18" t="n">
        <v>1.0853462</v>
      </c>
      <c r="H137" s="17" t="s">
        <v>21</v>
      </c>
      <c r="I137" s="17" t="n">
        <v>571.41956</v>
      </c>
      <c r="J137" s="16" t="s">
        <v>21</v>
      </c>
      <c r="K137" s="19" t="n">
        <v>7.852001</v>
      </c>
      <c r="L137" s="16" t="s">
        <v>41</v>
      </c>
    </row>
    <row r="138" customFormat="false" ht="14.25" hidden="false" customHeight="false" outlineLevel="0" collapsed="false">
      <c r="A138" s="1" t="s">
        <v>394</v>
      </c>
      <c r="B138" s="16" t="s">
        <v>395</v>
      </c>
      <c r="C138" s="16" t="s">
        <v>396</v>
      </c>
      <c r="D138" s="17" t="n">
        <v>0.012576222</v>
      </c>
      <c r="E138" s="16" t="s">
        <v>28</v>
      </c>
      <c r="F138" s="18" t="n">
        <v>2.1327674</v>
      </c>
      <c r="G138" s="18" t="n">
        <v>1.0927267</v>
      </c>
      <c r="H138" s="17" t="s">
        <v>21</v>
      </c>
      <c r="I138" s="17" t="n">
        <v>524.5688</v>
      </c>
      <c r="J138" s="16" t="s">
        <v>21</v>
      </c>
      <c r="K138" s="19" t="n">
        <v>6.0789986</v>
      </c>
      <c r="L138" s="16" t="s">
        <v>41</v>
      </c>
    </row>
    <row r="139" customFormat="false" ht="14.25" hidden="false" customHeight="false" outlineLevel="0" collapsed="false">
      <c r="A139" s="1" t="s">
        <v>397</v>
      </c>
      <c r="B139" s="16" t="s">
        <v>398</v>
      </c>
      <c r="C139" s="16" t="s">
        <v>399</v>
      </c>
      <c r="D139" s="17" t="n">
        <v>0.004114802</v>
      </c>
      <c r="E139" s="16" t="s">
        <v>60</v>
      </c>
      <c r="F139" s="18" t="n">
        <v>2.1393785</v>
      </c>
      <c r="G139" s="18" t="n">
        <v>1.0971918</v>
      </c>
      <c r="H139" s="17" t="s">
        <v>21</v>
      </c>
      <c r="I139" s="17" t="n">
        <v>749.7479</v>
      </c>
      <c r="J139" s="16" t="s">
        <v>21</v>
      </c>
      <c r="K139" s="19" t="n">
        <v>8.595999</v>
      </c>
      <c r="L139" s="16" t="s">
        <v>41</v>
      </c>
    </row>
    <row r="140" customFormat="false" ht="14.25" hidden="false" customHeight="false" outlineLevel="0" collapsed="false">
      <c r="A140" s="1" t="s">
        <v>400</v>
      </c>
      <c r="B140" s="16" t="s">
        <v>395</v>
      </c>
      <c r="C140" s="16" t="s">
        <v>401</v>
      </c>
      <c r="D140" s="17" t="n">
        <v>0.014495419</v>
      </c>
      <c r="E140" s="16" t="s">
        <v>28</v>
      </c>
      <c r="F140" s="18" t="n">
        <v>2.1585402</v>
      </c>
      <c r="G140" s="18" t="n">
        <v>1.1100559</v>
      </c>
      <c r="H140" s="17" t="s">
        <v>21</v>
      </c>
      <c r="I140" s="17" t="n">
        <v>524.5688</v>
      </c>
      <c r="J140" s="16" t="s">
        <v>21</v>
      </c>
      <c r="K140" s="19" t="n">
        <v>6.0820003</v>
      </c>
      <c r="L140" s="16" t="s">
        <v>41</v>
      </c>
    </row>
    <row r="141" customFormat="false" ht="14.25" hidden="false" customHeight="false" outlineLevel="0" collapsed="false">
      <c r="A141" s="1" t="s">
        <v>402</v>
      </c>
      <c r="B141" s="16" t="s">
        <v>403</v>
      </c>
      <c r="C141" s="16" t="s">
        <v>404</v>
      </c>
      <c r="D141" s="17" t="n">
        <v>0.0109423725</v>
      </c>
      <c r="E141" s="16" t="s">
        <v>28</v>
      </c>
      <c r="F141" s="18" t="n">
        <v>2.1953251</v>
      </c>
      <c r="G141" s="18" t="n">
        <v>1.1344347</v>
      </c>
      <c r="H141" s="17" t="s">
        <v>21</v>
      </c>
      <c r="I141" s="17" t="n">
        <v>1255.8815</v>
      </c>
      <c r="J141" s="16" t="s">
        <v>21</v>
      </c>
      <c r="K141" s="19" t="n">
        <v>6.3569984</v>
      </c>
      <c r="L141" s="16" t="s">
        <v>41</v>
      </c>
    </row>
    <row r="142" customFormat="false" ht="14.25" hidden="false" customHeight="false" outlineLevel="0" collapsed="false">
      <c r="A142" s="1" t="s">
        <v>61</v>
      </c>
      <c r="B142" s="16" t="s">
        <v>405</v>
      </c>
      <c r="C142" s="16" t="s">
        <v>406</v>
      </c>
      <c r="D142" s="17" t="n">
        <v>0.0023804621</v>
      </c>
      <c r="E142" s="16" t="s">
        <v>60</v>
      </c>
      <c r="F142" s="18" t="n">
        <v>2.2129242</v>
      </c>
      <c r="G142" s="18" t="n">
        <v>1.1459541</v>
      </c>
      <c r="H142" s="17" t="s">
        <v>21</v>
      </c>
      <c r="I142" s="17" t="n">
        <v>644.59503</v>
      </c>
      <c r="J142" s="16" t="s">
        <v>21</v>
      </c>
      <c r="K142" s="19" t="n">
        <v>8.627002</v>
      </c>
      <c r="L142" s="16" t="s">
        <v>41</v>
      </c>
    </row>
    <row r="143" customFormat="false" ht="14.25" hidden="false" customHeight="false" outlineLevel="0" collapsed="false">
      <c r="A143" s="1" t="s">
        <v>407</v>
      </c>
      <c r="B143" s="16" t="s">
        <v>408</v>
      </c>
      <c r="C143" s="16" t="s">
        <v>409</v>
      </c>
      <c r="D143" s="17" t="n">
        <v>0.0043360684</v>
      </c>
      <c r="E143" s="16" t="s">
        <v>60</v>
      </c>
      <c r="F143" s="18" t="n">
        <v>2.2230482</v>
      </c>
      <c r="G143" s="18" t="n">
        <v>1.1525393</v>
      </c>
      <c r="H143" s="17" t="s">
        <v>21</v>
      </c>
      <c r="I143" s="17" t="n">
        <v>457.15387</v>
      </c>
      <c r="J143" s="16" t="s">
        <v>21</v>
      </c>
      <c r="K143" s="19" t="n">
        <v>0.62700015</v>
      </c>
      <c r="L143" s="16" t="s">
        <v>41</v>
      </c>
    </row>
    <row r="144" customFormat="false" ht="14.25" hidden="false" customHeight="false" outlineLevel="0" collapsed="false">
      <c r="A144" s="1" t="s">
        <v>42</v>
      </c>
      <c r="B144" s="16" t="s">
        <v>410</v>
      </c>
      <c r="C144" s="16" t="s">
        <v>411</v>
      </c>
      <c r="D144" s="17" t="n">
        <v>0.0028994435</v>
      </c>
      <c r="E144" s="16" t="s">
        <v>60</v>
      </c>
      <c r="F144" s="18" t="n">
        <v>2.321546</v>
      </c>
      <c r="G144" s="18" t="n">
        <v>1.215086</v>
      </c>
      <c r="H144" s="17" t="s">
        <v>21</v>
      </c>
      <c r="I144" s="17" t="n">
        <v>518.5165</v>
      </c>
      <c r="J144" s="16" t="s">
        <v>21</v>
      </c>
      <c r="K144" s="19" t="n">
        <v>5.4929976</v>
      </c>
      <c r="L144" s="16" t="s">
        <v>41</v>
      </c>
    </row>
    <row r="145" customFormat="false" ht="14.25" hidden="false" customHeight="false" outlineLevel="0" collapsed="false">
      <c r="A145" s="1" t="s">
        <v>412</v>
      </c>
      <c r="B145" s="16" t="s">
        <v>413</v>
      </c>
      <c r="C145" s="16" t="s">
        <v>414</v>
      </c>
      <c r="D145" s="17" t="n">
        <v>0.019017259</v>
      </c>
      <c r="E145" s="16" t="s">
        <v>28</v>
      </c>
      <c r="F145" s="18" t="n">
        <v>2.362822</v>
      </c>
      <c r="G145" s="18" t="n">
        <v>1.240511</v>
      </c>
      <c r="H145" s="17" t="s">
        <v>21</v>
      </c>
      <c r="I145" s="17" t="n">
        <v>464.4989</v>
      </c>
      <c r="J145" s="16" t="s">
        <v>21</v>
      </c>
      <c r="K145" s="19" t="n">
        <v>5.931</v>
      </c>
      <c r="L145" s="16" t="s">
        <v>41</v>
      </c>
    </row>
    <row r="146" customFormat="false" ht="14.25" hidden="false" customHeight="false" outlineLevel="0" collapsed="false">
      <c r="A146" s="1" t="s">
        <v>54</v>
      </c>
      <c r="B146" s="16" t="s">
        <v>415</v>
      </c>
      <c r="C146" s="16" t="s">
        <v>416</v>
      </c>
      <c r="D146" s="17" t="n">
        <v>0.0023162798</v>
      </c>
      <c r="E146" s="16" t="s">
        <v>60</v>
      </c>
      <c r="F146" s="18" t="n">
        <v>2.3888009</v>
      </c>
      <c r="G146" s="18" t="n">
        <v>1.2562866</v>
      </c>
      <c r="H146" s="17" t="s">
        <v>21</v>
      </c>
      <c r="I146" s="17" t="n">
        <v>684.6261</v>
      </c>
      <c r="J146" s="16" t="s">
        <v>21</v>
      </c>
      <c r="K146" s="19" t="n">
        <v>8.737</v>
      </c>
      <c r="L146" s="16" t="s">
        <v>41</v>
      </c>
    </row>
    <row r="147" customFormat="false" ht="14.25" hidden="false" customHeight="false" outlineLevel="0" collapsed="false">
      <c r="A147" s="1" t="s">
        <v>417</v>
      </c>
      <c r="B147" s="16" t="s">
        <v>418</v>
      </c>
      <c r="C147" s="16" t="s">
        <v>419</v>
      </c>
      <c r="D147" s="17" t="n">
        <v>0.0023162798</v>
      </c>
      <c r="E147" s="16" t="s">
        <v>60</v>
      </c>
      <c r="F147" s="18" t="n">
        <v>2.393429</v>
      </c>
      <c r="G147" s="18" t="n">
        <v>1.259079</v>
      </c>
      <c r="H147" s="17" t="s">
        <v>21</v>
      </c>
      <c r="I147" s="17" t="n">
        <v>496.53223</v>
      </c>
      <c r="J147" s="16" t="s">
        <v>21</v>
      </c>
      <c r="K147" s="19" t="n">
        <v>5.494002</v>
      </c>
      <c r="L147" s="16" t="s">
        <v>41</v>
      </c>
    </row>
    <row r="148" customFormat="false" ht="14.25" hidden="false" customHeight="false" outlineLevel="0" collapsed="false">
      <c r="A148" s="1" t="s">
        <v>420</v>
      </c>
      <c r="B148" s="16" t="s">
        <v>418</v>
      </c>
      <c r="C148" s="16" t="s">
        <v>419</v>
      </c>
      <c r="D148" s="17" t="n">
        <v>0.0023162798</v>
      </c>
      <c r="E148" s="16" t="s">
        <v>60</v>
      </c>
      <c r="F148" s="18" t="n">
        <v>2.3990617</v>
      </c>
      <c r="G148" s="18" t="n">
        <v>1.2624702</v>
      </c>
      <c r="H148" s="17" t="s">
        <v>21</v>
      </c>
      <c r="I148" s="17" t="n">
        <v>496.53177</v>
      </c>
      <c r="J148" s="16" t="s">
        <v>21</v>
      </c>
      <c r="K148" s="19" t="n">
        <v>5.4839983</v>
      </c>
      <c r="L148" s="16" t="s">
        <v>41</v>
      </c>
    </row>
    <row r="149" customFormat="false" ht="14.25" hidden="false" customHeight="false" outlineLevel="0" collapsed="false">
      <c r="A149" s="1" t="s">
        <v>421</v>
      </c>
      <c r="B149" s="16" t="s">
        <v>422</v>
      </c>
      <c r="C149" s="16" t="s">
        <v>423</v>
      </c>
      <c r="D149" s="17" t="n">
        <v>0.0023804621</v>
      </c>
      <c r="E149" s="16" t="s">
        <v>60</v>
      </c>
      <c r="F149" s="18" t="n">
        <v>2.4086452</v>
      </c>
      <c r="G149" s="18" t="n">
        <v>1.2682219</v>
      </c>
      <c r="H149" s="17" t="s">
        <v>21</v>
      </c>
      <c r="I149" s="17" t="n">
        <v>1307.8729</v>
      </c>
      <c r="J149" s="16" t="s">
        <v>21</v>
      </c>
      <c r="K149" s="19" t="n">
        <v>5.496001</v>
      </c>
      <c r="L149" s="16" t="s">
        <v>41</v>
      </c>
    </row>
    <row r="150" customFormat="false" ht="14.25" hidden="false" customHeight="false" outlineLevel="0" collapsed="false">
      <c r="A150" s="1" t="s">
        <v>424</v>
      </c>
      <c r="B150" s="16" t="s">
        <v>425</v>
      </c>
      <c r="C150" s="16" t="s">
        <v>426</v>
      </c>
      <c r="D150" s="17" t="n">
        <v>0.011048361</v>
      </c>
      <c r="E150" s="16" t="s">
        <v>28</v>
      </c>
      <c r="F150" s="18" t="n">
        <v>2.4124265</v>
      </c>
      <c r="G150" s="18" t="n">
        <v>1.2704849</v>
      </c>
      <c r="H150" s="17" t="s">
        <v>21</v>
      </c>
      <c r="I150" s="17" t="n">
        <v>546.85364</v>
      </c>
      <c r="J150" s="16" t="s">
        <v>21</v>
      </c>
      <c r="K150" s="19" t="n">
        <v>6.0780015</v>
      </c>
      <c r="L150" s="16" t="s">
        <v>41</v>
      </c>
    </row>
    <row r="151" customFormat="false" ht="14.25" hidden="false" customHeight="false" outlineLevel="0" collapsed="false">
      <c r="A151" s="1" t="s">
        <v>427</v>
      </c>
      <c r="B151" s="16" t="s">
        <v>428</v>
      </c>
      <c r="C151" s="16" t="s">
        <v>429</v>
      </c>
      <c r="D151" s="17" t="n">
        <v>0.001856791</v>
      </c>
      <c r="E151" s="16" t="s">
        <v>60</v>
      </c>
      <c r="F151" s="18" t="n">
        <v>2.4169197</v>
      </c>
      <c r="G151" s="18" t="n">
        <v>1.2731695</v>
      </c>
      <c r="H151" s="17" t="s">
        <v>21</v>
      </c>
      <c r="I151" s="17" t="n">
        <v>518.8221</v>
      </c>
      <c r="J151" s="16" t="s">
        <v>21</v>
      </c>
      <c r="K151" s="19" t="n">
        <v>5.496001</v>
      </c>
      <c r="L151" s="16" t="s">
        <v>41</v>
      </c>
    </row>
    <row r="152" customFormat="false" ht="14.25" hidden="false" customHeight="false" outlineLevel="0" collapsed="false">
      <c r="A152" s="1" t="s">
        <v>430</v>
      </c>
      <c r="B152" s="16" t="s">
        <v>431</v>
      </c>
      <c r="C152" s="16" t="s">
        <v>432</v>
      </c>
      <c r="D152" s="17" t="n">
        <v>0.00414373</v>
      </c>
      <c r="E152" s="16" t="s">
        <v>60</v>
      </c>
      <c r="F152" s="18" t="n">
        <v>2.4293013</v>
      </c>
      <c r="G152" s="18" t="n">
        <v>1.2805414</v>
      </c>
      <c r="H152" s="17" t="s">
        <v>21</v>
      </c>
      <c r="I152" s="17" t="n">
        <v>497.5344</v>
      </c>
      <c r="J152" s="16" t="s">
        <v>21</v>
      </c>
      <c r="K152" s="19" t="n">
        <v>5.4920006</v>
      </c>
      <c r="L152" s="16" t="s">
        <v>41</v>
      </c>
    </row>
    <row r="153" customFormat="false" ht="14.25" hidden="false" customHeight="false" outlineLevel="0" collapsed="false">
      <c r="A153" s="1" t="s">
        <v>433</v>
      </c>
      <c r="B153" s="16" t="s">
        <v>434</v>
      </c>
      <c r="C153" s="16" t="s">
        <v>435</v>
      </c>
      <c r="D153" s="17" t="n">
        <v>0.00045661442</v>
      </c>
      <c r="E153" s="16" t="s">
        <v>20</v>
      </c>
      <c r="F153" s="18" t="n">
        <v>2.4332693</v>
      </c>
      <c r="G153" s="18" t="n">
        <v>1.282896</v>
      </c>
      <c r="H153" s="17" t="s">
        <v>21</v>
      </c>
      <c r="I153" s="17" t="n">
        <v>682.6557</v>
      </c>
      <c r="J153" s="16" t="s">
        <v>21</v>
      </c>
      <c r="K153" s="19" t="n">
        <v>8.128001</v>
      </c>
      <c r="L153" s="16" t="s">
        <v>41</v>
      </c>
    </row>
    <row r="154" customFormat="false" ht="14.25" hidden="false" customHeight="false" outlineLevel="0" collapsed="false">
      <c r="A154" s="1" t="s">
        <v>436</v>
      </c>
      <c r="B154" s="16" t="s">
        <v>437</v>
      </c>
      <c r="C154" s="16" t="s">
        <v>438</v>
      </c>
      <c r="D154" s="17" t="n">
        <v>0.021683507</v>
      </c>
      <c r="E154" s="16" t="s">
        <v>28</v>
      </c>
      <c r="F154" s="18" t="n">
        <v>2.5258203</v>
      </c>
      <c r="G154" s="18" t="n">
        <v>1.3367519</v>
      </c>
      <c r="H154" s="17" t="s">
        <v>21</v>
      </c>
      <c r="I154" s="17" t="n">
        <v>543.3472</v>
      </c>
      <c r="J154" s="16" t="s">
        <v>21</v>
      </c>
      <c r="K154" s="19" t="n">
        <v>6.0820003</v>
      </c>
      <c r="L154" s="16" t="s">
        <v>41</v>
      </c>
    </row>
    <row r="155" customFormat="false" ht="14.25" hidden="false" customHeight="false" outlineLevel="0" collapsed="false">
      <c r="A155" s="1" t="s">
        <v>439</v>
      </c>
      <c r="B155" s="16" t="s">
        <v>440</v>
      </c>
      <c r="C155" s="16" t="s">
        <v>441</v>
      </c>
      <c r="D155" s="17" t="n">
        <v>0.04007902</v>
      </c>
      <c r="E155" s="16" t="s">
        <v>28</v>
      </c>
      <c r="F155" s="18" t="n">
        <v>2.5289578</v>
      </c>
      <c r="G155" s="18" t="n">
        <v>1.3385429</v>
      </c>
      <c r="H155" s="17" t="s">
        <v>21</v>
      </c>
      <c r="I155" s="17" t="n">
        <v>968.63666</v>
      </c>
      <c r="J155" s="16" t="s">
        <v>21</v>
      </c>
      <c r="K155" s="19" t="n">
        <v>7.537998</v>
      </c>
      <c r="L155" s="16" t="s">
        <v>41</v>
      </c>
    </row>
    <row r="156" customFormat="false" ht="14.25" hidden="false" customHeight="false" outlineLevel="0" collapsed="false">
      <c r="A156" s="1" t="s">
        <v>70</v>
      </c>
      <c r="B156" s="16" t="s">
        <v>442</v>
      </c>
      <c r="C156" s="16" t="s">
        <v>443</v>
      </c>
      <c r="D156" s="17" t="n">
        <v>0.012465101</v>
      </c>
      <c r="E156" s="16" t="s">
        <v>28</v>
      </c>
      <c r="F156" s="18" t="n">
        <v>2.5569491</v>
      </c>
      <c r="G156" s="18" t="n">
        <v>1.3544235</v>
      </c>
      <c r="H156" s="17" t="s">
        <v>21</v>
      </c>
      <c r="I156" s="17" t="n">
        <v>836.90497</v>
      </c>
      <c r="J156" s="16" t="s">
        <v>21</v>
      </c>
      <c r="K156" s="19" t="n">
        <v>8.266999</v>
      </c>
      <c r="L156" s="16" t="s">
        <v>41</v>
      </c>
    </row>
    <row r="157" customFormat="false" ht="14.25" hidden="false" customHeight="false" outlineLevel="0" collapsed="false">
      <c r="A157" s="1" t="s">
        <v>444</v>
      </c>
      <c r="B157" s="16" t="s">
        <v>445</v>
      </c>
      <c r="C157" s="16" t="s">
        <v>446</v>
      </c>
      <c r="D157" s="17" t="n">
        <v>0.0073531</v>
      </c>
      <c r="E157" s="16" t="s">
        <v>60</v>
      </c>
      <c r="F157" s="18" t="n">
        <v>2.573717</v>
      </c>
      <c r="G157" s="18" t="n">
        <v>1.3638535</v>
      </c>
      <c r="H157" s="17" t="s">
        <v>21</v>
      </c>
      <c r="I157" s="17" t="n">
        <v>524.6491</v>
      </c>
      <c r="J157" s="16" t="s">
        <v>21</v>
      </c>
      <c r="K157" s="19" t="n">
        <v>6.080998</v>
      </c>
      <c r="L157" s="16" t="s">
        <v>41</v>
      </c>
    </row>
    <row r="158" customFormat="false" ht="14.25" hidden="false" customHeight="false" outlineLevel="0" collapsed="false">
      <c r="A158" s="1" t="s">
        <v>447</v>
      </c>
      <c r="B158" s="16" t="s">
        <v>448</v>
      </c>
      <c r="C158" s="16" t="s">
        <v>449</v>
      </c>
      <c r="D158" s="17" t="n">
        <v>0.0013225697</v>
      </c>
      <c r="E158" s="16" t="s">
        <v>60</v>
      </c>
      <c r="F158" s="18" t="n">
        <v>2.5922513</v>
      </c>
      <c r="G158" s="18" t="n">
        <v>1.3742056</v>
      </c>
      <c r="H158" s="17" t="s">
        <v>21</v>
      </c>
      <c r="I158" s="17" t="n">
        <v>681.5792</v>
      </c>
      <c r="J158" s="16" t="s">
        <v>21</v>
      </c>
      <c r="K158" s="19" t="n">
        <v>8.686002</v>
      </c>
      <c r="L158" s="16" t="s">
        <v>41</v>
      </c>
    </row>
    <row r="159" customFormat="false" ht="14.25" hidden="false" customHeight="false" outlineLevel="0" collapsed="false">
      <c r="A159" s="1" t="s">
        <v>450</v>
      </c>
      <c r="B159" s="16" t="s">
        <v>451</v>
      </c>
      <c r="C159" s="16" t="s">
        <v>452</v>
      </c>
      <c r="D159" s="17" t="n">
        <v>0.008649242</v>
      </c>
      <c r="E159" s="16" t="s">
        <v>60</v>
      </c>
      <c r="F159" s="18" t="n">
        <v>2.6418793</v>
      </c>
      <c r="G159" s="18" t="n">
        <v>1.4015646</v>
      </c>
      <c r="H159" s="17" t="s">
        <v>21</v>
      </c>
      <c r="I159" s="17" t="n">
        <v>245.10733</v>
      </c>
      <c r="J159" s="16" t="s">
        <v>21</v>
      </c>
      <c r="K159" s="19" t="n">
        <v>5.5890007</v>
      </c>
      <c r="L159" s="16" t="s">
        <v>41</v>
      </c>
    </row>
    <row r="160" customFormat="false" ht="14.25" hidden="false" customHeight="false" outlineLevel="0" collapsed="false">
      <c r="A160" s="1" t="s">
        <v>453</v>
      </c>
      <c r="B160" s="16" t="s">
        <v>454</v>
      </c>
      <c r="C160" s="16" t="s">
        <v>455</v>
      </c>
      <c r="D160" s="17" t="n">
        <v>0.0023804621</v>
      </c>
      <c r="E160" s="16" t="s">
        <v>60</v>
      </c>
      <c r="F160" s="18" t="n">
        <v>2.652652</v>
      </c>
      <c r="G160" s="18" t="n">
        <v>1.4074354</v>
      </c>
      <c r="H160" s="17" t="s">
        <v>21</v>
      </c>
      <c r="I160" s="17" t="n">
        <v>635.47314</v>
      </c>
      <c r="J160" s="16" t="s">
        <v>21</v>
      </c>
      <c r="K160" s="19" t="n">
        <v>7.7989974</v>
      </c>
      <c r="L160" s="16" t="s">
        <v>41</v>
      </c>
    </row>
    <row r="161" customFormat="false" ht="14.25" hidden="false" customHeight="false" outlineLevel="0" collapsed="false">
      <c r="A161" s="1" t="s">
        <v>456</v>
      </c>
      <c r="B161" s="16" t="s">
        <v>457</v>
      </c>
      <c r="C161" s="16" t="s">
        <v>458</v>
      </c>
      <c r="D161" s="17" t="n">
        <v>0.001456392</v>
      </c>
      <c r="E161" s="16" t="s">
        <v>60</v>
      </c>
      <c r="F161" s="18" t="n">
        <v>2.677276</v>
      </c>
      <c r="G161" s="18" t="n">
        <v>1.4207659</v>
      </c>
      <c r="H161" s="17" t="s">
        <v>21</v>
      </c>
      <c r="I161" s="17" t="n">
        <v>515.31616</v>
      </c>
      <c r="J161" s="16" t="s">
        <v>21</v>
      </c>
      <c r="K161" s="19" t="n">
        <v>5.4909987</v>
      </c>
      <c r="L161" s="16" t="s">
        <v>41</v>
      </c>
    </row>
    <row r="162" customFormat="false" ht="14.25" hidden="false" customHeight="false" outlineLevel="0" collapsed="false">
      <c r="A162" s="1" t="s">
        <v>459</v>
      </c>
      <c r="B162" s="16" t="s">
        <v>460</v>
      </c>
      <c r="C162" s="16" t="s">
        <v>461</v>
      </c>
      <c r="D162" s="17" t="n">
        <v>0.00049996754</v>
      </c>
      <c r="E162" s="16" t="s">
        <v>20</v>
      </c>
      <c r="F162" s="18" t="n">
        <v>2.6915216</v>
      </c>
      <c r="G162" s="18" t="n">
        <v>1.428422</v>
      </c>
      <c r="H162" s="17" t="s">
        <v>21</v>
      </c>
      <c r="I162" s="17" t="n">
        <v>625.61786</v>
      </c>
      <c r="J162" s="16" t="s">
        <v>21</v>
      </c>
      <c r="K162" s="19" t="n">
        <v>8.128001</v>
      </c>
      <c r="L162" s="16" t="s">
        <v>41</v>
      </c>
    </row>
    <row r="163" customFormat="false" ht="14.25" hidden="false" customHeight="false" outlineLevel="0" collapsed="false">
      <c r="A163" s="1" t="s">
        <v>57</v>
      </c>
      <c r="B163" s="16" t="s">
        <v>462</v>
      </c>
      <c r="C163" s="16" t="s">
        <v>463</v>
      </c>
      <c r="D163" s="17" t="n">
        <v>0.0020327875</v>
      </c>
      <c r="E163" s="16" t="s">
        <v>60</v>
      </c>
      <c r="F163" s="18" t="n">
        <v>2.7523935</v>
      </c>
      <c r="G163" s="18" t="n">
        <v>1.4606867</v>
      </c>
      <c r="H163" s="17" t="s">
        <v>21</v>
      </c>
      <c r="I163" s="17" t="n">
        <v>737.748</v>
      </c>
      <c r="J163" s="16" t="s">
        <v>21</v>
      </c>
      <c r="K163" s="19" t="n">
        <v>8.766999</v>
      </c>
      <c r="L163" s="16" t="s">
        <v>41</v>
      </c>
    </row>
    <row r="164" customFormat="false" ht="14.25" hidden="false" customHeight="false" outlineLevel="0" collapsed="false">
      <c r="A164" s="1" t="s">
        <v>464</v>
      </c>
      <c r="B164" s="16" t="s">
        <v>465</v>
      </c>
      <c r="C164" s="16" t="s">
        <v>466</v>
      </c>
      <c r="D164" s="17" t="n">
        <v>0.002724812</v>
      </c>
      <c r="E164" s="16" t="s">
        <v>60</v>
      </c>
      <c r="F164" s="18" t="n">
        <v>2.7633226</v>
      </c>
      <c r="G164" s="18" t="n">
        <v>1.466404</v>
      </c>
      <c r="H164" s="17" t="s">
        <v>21</v>
      </c>
      <c r="I164" s="17" t="n">
        <v>1005.6846</v>
      </c>
      <c r="J164" s="16" t="s">
        <v>21</v>
      </c>
      <c r="K164" s="19" t="n">
        <v>6.1159987</v>
      </c>
      <c r="L164" s="16" t="s">
        <v>41</v>
      </c>
    </row>
    <row r="165" customFormat="false" ht="14.25" hidden="false" customHeight="false" outlineLevel="0" collapsed="false">
      <c r="A165" s="1" t="s">
        <v>467</v>
      </c>
      <c r="B165" s="16" t="s">
        <v>468</v>
      </c>
      <c r="C165" s="16" t="s">
        <v>469</v>
      </c>
      <c r="D165" s="17" t="n">
        <v>0.009528251</v>
      </c>
      <c r="E165" s="16" t="s">
        <v>60</v>
      </c>
      <c r="F165" s="18" t="n">
        <v>2.7704098</v>
      </c>
      <c r="G165" s="18" t="n">
        <v>1.4700994</v>
      </c>
      <c r="H165" s="17" t="s">
        <v>21</v>
      </c>
      <c r="I165" s="17" t="n">
        <v>204.24777</v>
      </c>
      <c r="J165" s="16" t="s">
        <v>21</v>
      </c>
      <c r="K165" s="19" t="n">
        <v>6.3269997</v>
      </c>
      <c r="L165" s="16" t="s">
        <v>41</v>
      </c>
    </row>
    <row r="166" customFormat="false" ht="14.25" hidden="false" customHeight="false" outlineLevel="0" collapsed="false">
      <c r="A166" s="1" t="s">
        <v>470</v>
      </c>
      <c r="B166" s="16" t="s">
        <v>471</v>
      </c>
      <c r="C166" s="16" t="s">
        <v>472</v>
      </c>
      <c r="D166" s="17" t="n">
        <v>0.04988944</v>
      </c>
      <c r="E166" s="16" t="s">
        <v>28</v>
      </c>
      <c r="F166" s="18" t="n">
        <v>2.8724859</v>
      </c>
      <c r="G166" s="18" t="n">
        <v>1.5222998</v>
      </c>
      <c r="H166" s="17" t="s">
        <v>21</v>
      </c>
      <c r="I166" s="17" t="n">
        <v>385.27756</v>
      </c>
      <c r="J166" s="16" t="s">
        <v>21</v>
      </c>
      <c r="K166" s="19" t="n">
        <v>7.539997</v>
      </c>
      <c r="L166" s="16" t="s">
        <v>41</v>
      </c>
    </row>
    <row r="167" customFormat="false" ht="14.25" hidden="false" customHeight="false" outlineLevel="0" collapsed="false">
      <c r="A167" s="1" t="s">
        <v>473</v>
      </c>
      <c r="B167" s="16" t="s">
        <v>474</v>
      </c>
      <c r="C167" s="16" t="s">
        <v>475</v>
      </c>
      <c r="D167" s="17" t="n">
        <v>0.03753018</v>
      </c>
      <c r="E167" s="16" t="s">
        <v>28</v>
      </c>
      <c r="F167" s="18" t="n">
        <v>2.8924832</v>
      </c>
      <c r="G167" s="18" t="n">
        <v>1.5323086</v>
      </c>
      <c r="H167" s="17" t="s">
        <v>21</v>
      </c>
      <c r="I167" s="17" t="n">
        <v>867.51917</v>
      </c>
      <c r="J167" s="16" t="s">
        <v>21</v>
      </c>
      <c r="K167" s="19" t="n">
        <v>7.541996</v>
      </c>
      <c r="L167" s="16" t="s">
        <v>41</v>
      </c>
    </row>
    <row r="168" customFormat="false" ht="14.25" hidden="false" customHeight="false" outlineLevel="0" collapsed="false">
      <c r="A168" s="1" t="s">
        <v>476</v>
      </c>
      <c r="B168" s="16" t="s">
        <v>477</v>
      </c>
      <c r="C168" s="16" t="s">
        <v>478</v>
      </c>
      <c r="D168" s="17" t="n">
        <v>0.005586093</v>
      </c>
      <c r="E168" s="16" t="s">
        <v>60</v>
      </c>
      <c r="F168" s="18" t="n">
        <v>2.9812615</v>
      </c>
      <c r="G168" s="18" t="n">
        <v>1.575923</v>
      </c>
      <c r="H168" s="17" t="s">
        <v>21</v>
      </c>
      <c r="I168" s="17" t="n">
        <v>625.5186</v>
      </c>
      <c r="J168" s="16" t="s">
        <v>21</v>
      </c>
      <c r="K168" s="19" t="n">
        <v>8.255999</v>
      </c>
      <c r="L168" s="16" t="s">
        <v>41</v>
      </c>
    </row>
    <row r="169" customFormat="false" ht="14.25" hidden="false" customHeight="false" outlineLevel="0" collapsed="false">
      <c r="A169" s="1" t="s">
        <v>64</v>
      </c>
      <c r="B169" s="16" t="s">
        <v>479</v>
      </c>
      <c r="C169" s="16" t="s">
        <v>480</v>
      </c>
      <c r="D169" s="17" t="n">
        <v>0.0023162798</v>
      </c>
      <c r="E169" s="16" t="s">
        <v>60</v>
      </c>
      <c r="F169" s="18" t="n">
        <v>3.0660083</v>
      </c>
      <c r="G169" s="18" t="n">
        <v>1.6163616</v>
      </c>
      <c r="H169" s="17" t="s">
        <v>21</v>
      </c>
      <c r="I169" s="17" t="n">
        <v>751.76337</v>
      </c>
      <c r="J169" s="16" t="s">
        <v>21</v>
      </c>
      <c r="K169" s="19" t="n">
        <v>8.918</v>
      </c>
      <c r="L169" s="16" t="s">
        <v>41</v>
      </c>
    </row>
    <row r="170" customFormat="false" ht="14.25" hidden="false" customHeight="false" outlineLevel="0" collapsed="false">
      <c r="A170" s="1" t="s">
        <v>73</v>
      </c>
      <c r="B170" s="16" t="s">
        <v>481</v>
      </c>
      <c r="C170" s="16" t="s">
        <v>482</v>
      </c>
      <c r="D170" s="17" t="n">
        <v>0.0036034214</v>
      </c>
      <c r="E170" s="16" t="s">
        <v>60</v>
      </c>
      <c r="F170" s="18" t="n">
        <v>3.1507597</v>
      </c>
      <c r="G170" s="18" t="n">
        <v>1.6556997</v>
      </c>
      <c r="H170" s="17" t="s">
        <v>21</v>
      </c>
      <c r="I170" s="17" t="n">
        <v>820.6605</v>
      </c>
      <c r="J170" s="16" t="s">
        <v>21</v>
      </c>
      <c r="K170" s="19" t="n">
        <v>8.311999</v>
      </c>
      <c r="L170" s="16" t="s">
        <v>41</v>
      </c>
    </row>
    <row r="171" customFormat="false" ht="14.25" hidden="false" customHeight="false" outlineLevel="0" collapsed="false">
      <c r="A171" s="1" t="s">
        <v>483</v>
      </c>
      <c r="B171" s="16" t="s">
        <v>484</v>
      </c>
      <c r="C171" s="16" t="s">
        <v>485</v>
      </c>
      <c r="D171" s="17" t="n">
        <v>0.009624094</v>
      </c>
      <c r="E171" s="16" t="s">
        <v>60</v>
      </c>
      <c r="F171" s="18" t="n">
        <v>3.1926324</v>
      </c>
      <c r="G171" s="18" t="n">
        <v>1.6747465</v>
      </c>
      <c r="H171" s="17" t="s">
        <v>21</v>
      </c>
      <c r="I171" s="17" t="n">
        <v>546.48004</v>
      </c>
      <c r="J171" s="16" t="s">
        <v>21</v>
      </c>
      <c r="K171" s="19" t="n">
        <v>7.822002</v>
      </c>
      <c r="L171" s="16" t="s">
        <v>41</v>
      </c>
    </row>
    <row r="172" customFormat="false" ht="14.25" hidden="false" customHeight="false" outlineLevel="0" collapsed="false">
      <c r="A172" s="1" t="s">
        <v>486</v>
      </c>
      <c r="B172" s="16" t="s">
        <v>487</v>
      </c>
      <c r="C172" s="16" t="s">
        <v>488</v>
      </c>
      <c r="D172" s="17" t="n">
        <v>0.00055823685</v>
      </c>
      <c r="E172" s="16" t="s">
        <v>20</v>
      </c>
      <c r="F172" s="18" t="n">
        <v>3.2009437</v>
      </c>
      <c r="G172" s="18" t="n">
        <v>1.6784973</v>
      </c>
      <c r="H172" s="17" t="s">
        <v>21</v>
      </c>
      <c r="I172" s="17" t="n">
        <v>646.5744</v>
      </c>
      <c r="J172" s="16" t="s">
        <v>21</v>
      </c>
      <c r="K172" s="19" t="n">
        <v>8.106998</v>
      </c>
      <c r="L172" s="16" t="s">
        <v>41</v>
      </c>
    </row>
    <row r="173" customFormat="false" ht="14.25" hidden="false" customHeight="false" outlineLevel="0" collapsed="false">
      <c r="A173" s="1" t="s">
        <v>489</v>
      </c>
      <c r="B173" s="16" t="s">
        <v>490</v>
      </c>
      <c r="C173" s="16" t="s">
        <v>491</v>
      </c>
      <c r="D173" s="17" t="n">
        <v>0.0018392076</v>
      </c>
      <c r="E173" s="16" t="s">
        <v>60</v>
      </c>
      <c r="F173" s="18" t="n">
        <v>3.2829993</v>
      </c>
      <c r="G173" s="18" t="n">
        <v>1.7150145</v>
      </c>
      <c r="H173" s="17" t="s">
        <v>21</v>
      </c>
      <c r="I173" s="17" t="n">
        <v>1250.9788</v>
      </c>
      <c r="J173" s="16" t="s">
        <v>21</v>
      </c>
      <c r="K173" s="19" t="n">
        <v>8.076997</v>
      </c>
      <c r="L173" s="16" t="s">
        <v>41</v>
      </c>
    </row>
    <row r="174" customFormat="false" ht="14.25" hidden="false" customHeight="false" outlineLevel="0" collapsed="false">
      <c r="A174" s="1" t="s">
        <v>492</v>
      </c>
      <c r="B174" s="16" t="s">
        <v>493</v>
      </c>
      <c r="C174" s="16" t="s">
        <v>494</v>
      </c>
      <c r="D174" s="17" t="n">
        <v>0.001456392</v>
      </c>
      <c r="E174" s="16" t="s">
        <v>60</v>
      </c>
      <c r="F174" s="18" t="n">
        <v>3.5119958</v>
      </c>
      <c r="G174" s="18" t="n">
        <v>1.8122911</v>
      </c>
      <c r="H174" s="17" t="s">
        <v>21</v>
      </c>
      <c r="I174" s="17" t="n">
        <v>438.47824</v>
      </c>
      <c r="J174" s="16" t="s">
        <v>21</v>
      </c>
      <c r="K174" s="19" t="n">
        <v>5.8200026</v>
      </c>
      <c r="L174" s="16" t="s">
        <v>41</v>
      </c>
    </row>
    <row r="175" customFormat="false" ht="14.25" hidden="false" customHeight="false" outlineLevel="0" collapsed="false">
      <c r="A175" s="1" t="s">
        <v>495</v>
      </c>
      <c r="B175" s="16" t="s">
        <v>496</v>
      </c>
      <c r="C175" s="16" t="s">
        <v>497</v>
      </c>
      <c r="D175" s="17" t="n">
        <v>0.00454775</v>
      </c>
      <c r="E175" s="16" t="s">
        <v>60</v>
      </c>
      <c r="F175" s="18" t="n">
        <v>3.544871</v>
      </c>
      <c r="G175" s="18" t="n">
        <v>1.8257332</v>
      </c>
      <c r="H175" s="17" t="s">
        <v>21</v>
      </c>
      <c r="I175" s="17" t="n">
        <v>1039.6692</v>
      </c>
      <c r="J175" s="16" t="s">
        <v>21</v>
      </c>
      <c r="K175" s="19" t="n">
        <v>5.5070024</v>
      </c>
      <c r="L175" s="16" t="s">
        <v>41</v>
      </c>
    </row>
    <row r="176" customFormat="false" ht="14.25" hidden="false" customHeight="false" outlineLevel="0" collapsed="false">
      <c r="A176" s="1" t="s">
        <v>76</v>
      </c>
      <c r="B176" s="16" t="s">
        <v>498</v>
      </c>
      <c r="C176" s="16" t="s">
        <v>499</v>
      </c>
      <c r="D176" s="17" t="n">
        <v>0.030413968</v>
      </c>
      <c r="E176" s="16" t="s">
        <v>28</v>
      </c>
      <c r="F176" s="18" t="n">
        <v>3.5630429</v>
      </c>
      <c r="G176" s="18" t="n">
        <v>1.8331099</v>
      </c>
      <c r="H176" s="17" t="s">
        <v>21</v>
      </c>
      <c r="I176" s="17" t="n">
        <v>662.79236</v>
      </c>
      <c r="J176" s="16" t="s">
        <v>21</v>
      </c>
      <c r="K176" s="19" t="n">
        <v>8.240998</v>
      </c>
      <c r="L176" s="16" t="s">
        <v>41</v>
      </c>
    </row>
    <row r="177" customFormat="false" ht="14.25" hidden="false" customHeight="false" outlineLevel="0" collapsed="false">
      <c r="A177" s="1" t="s">
        <v>500</v>
      </c>
      <c r="B177" s="16" t="s">
        <v>501</v>
      </c>
      <c r="C177" s="16" t="s">
        <v>502</v>
      </c>
      <c r="D177" s="17" t="n">
        <v>0.00049996754</v>
      </c>
      <c r="E177" s="16" t="s">
        <v>20</v>
      </c>
      <c r="F177" s="18" t="n">
        <v>3.6099677</v>
      </c>
      <c r="G177" s="18" t="n">
        <v>1.8519859</v>
      </c>
      <c r="H177" s="17" t="s">
        <v>21</v>
      </c>
      <c r="I177" s="17" t="n">
        <v>667.8926</v>
      </c>
      <c r="J177" s="16" t="s">
        <v>21</v>
      </c>
      <c r="K177" s="19" t="n">
        <v>8.126003</v>
      </c>
      <c r="L177" s="16" t="s">
        <v>41</v>
      </c>
    </row>
    <row r="178" customFormat="false" ht="14.25" hidden="false" customHeight="false" outlineLevel="0" collapsed="false">
      <c r="A178" s="1" t="s">
        <v>503</v>
      </c>
      <c r="B178" s="16" t="s">
        <v>504</v>
      </c>
      <c r="C178" s="16" t="s">
        <v>505</v>
      </c>
      <c r="D178" s="17" t="n">
        <v>0.0023728793</v>
      </c>
      <c r="E178" s="16" t="s">
        <v>60</v>
      </c>
      <c r="F178" s="18" t="n">
        <v>3.653475</v>
      </c>
      <c r="G178" s="18" t="n">
        <v>1.8692694</v>
      </c>
      <c r="H178" s="17" t="s">
        <v>21</v>
      </c>
      <c r="I178" s="17" t="n">
        <v>506.344</v>
      </c>
      <c r="J178" s="16" t="s">
        <v>21</v>
      </c>
      <c r="K178" s="19" t="n">
        <v>5.8829994</v>
      </c>
      <c r="L178" s="16" t="s">
        <v>41</v>
      </c>
    </row>
    <row r="179" customFormat="false" ht="14.25" hidden="false" customHeight="false" outlineLevel="0" collapsed="false">
      <c r="A179" s="1" t="s">
        <v>506</v>
      </c>
      <c r="B179" s="16" t="s">
        <v>507</v>
      </c>
      <c r="C179" s="16" t="s">
        <v>508</v>
      </c>
      <c r="D179" s="17" t="n">
        <v>0.0023162798</v>
      </c>
      <c r="E179" s="16" t="s">
        <v>60</v>
      </c>
      <c r="F179" s="18" t="n">
        <v>3.713659</v>
      </c>
      <c r="G179" s="18" t="n">
        <v>1.8928413</v>
      </c>
      <c r="H179" s="17" t="s">
        <v>21</v>
      </c>
      <c r="I179" s="17" t="n">
        <v>768.58545</v>
      </c>
      <c r="J179" s="16" t="s">
        <v>21</v>
      </c>
      <c r="K179" s="19" t="n">
        <v>9.1849985</v>
      </c>
      <c r="L179" s="16" t="s">
        <v>41</v>
      </c>
    </row>
    <row r="180" customFormat="false" ht="14.25" hidden="false" customHeight="false" outlineLevel="0" collapsed="false">
      <c r="A180" s="1" t="s">
        <v>509</v>
      </c>
      <c r="B180" s="16" t="s">
        <v>510</v>
      </c>
      <c r="C180" s="16" t="s">
        <v>511</v>
      </c>
      <c r="D180" s="17" t="n">
        <v>0.009087858</v>
      </c>
      <c r="E180" s="16" t="s">
        <v>60</v>
      </c>
      <c r="F180" s="18" t="n">
        <v>3.8166838</v>
      </c>
      <c r="G180" s="18" t="n">
        <v>1.9323196</v>
      </c>
      <c r="H180" s="17" t="s">
        <v>21</v>
      </c>
      <c r="I180" s="17" t="n">
        <v>262.1635</v>
      </c>
      <c r="J180" s="16" t="s">
        <v>21</v>
      </c>
      <c r="K180" s="19" t="n">
        <v>6.3719983</v>
      </c>
      <c r="L180" s="16" t="s">
        <v>41</v>
      </c>
    </row>
    <row r="181" customFormat="false" ht="14.25" hidden="false" customHeight="false" outlineLevel="0" collapsed="false">
      <c r="A181" s="1" t="s">
        <v>512</v>
      </c>
      <c r="B181" s="16" t="s">
        <v>513</v>
      </c>
      <c r="C181" s="16" t="s">
        <v>514</v>
      </c>
      <c r="D181" s="17" t="n">
        <v>0.002739336</v>
      </c>
      <c r="E181" s="16" t="s">
        <v>60</v>
      </c>
      <c r="F181" s="18" t="n">
        <v>4.1716537</v>
      </c>
      <c r="G181" s="18" t="n">
        <v>2.0606194</v>
      </c>
      <c r="H181" s="17" t="s">
        <v>21</v>
      </c>
      <c r="I181" s="17" t="n">
        <v>1081.6411</v>
      </c>
      <c r="J181" s="16" t="s">
        <v>21</v>
      </c>
      <c r="K181" s="19" t="n">
        <v>5.4969993</v>
      </c>
      <c r="L181" s="16" t="s">
        <v>41</v>
      </c>
    </row>
    <row r="182" customFormat="false" ht="14.25" hidden="false" customHeight="false" outlineLevel="0" collapsed="false">
      <c r="A182" s="1" t="s">
        <v>515</v>
      </c>
      <c r="B182" s="16" t="s">
        <v>516</v>
      </c>
      <c r="C182" s="16" t="s">
        <v>517</v>
      </c>
      <c r="D182" s="17" t="n">
        <v>0.004899413</v>
      </c>
      <c r="E182" s="16" t="s">
        <v>60</v>
      </c>
      <c r="F182" s="18" t="n">
        <v>4.3754597</v>
      </c>
      <c r="G182" s="18" t="n">
        <v>2.1294346</v>
      </c>
      <c r="H182" s="17" t="s">
        <v>21</v>
      </c>
      <c r="I182" s="17" t="n">
        <v>466.51416</v>
      </c>
      <c r="J182" s="16" t="s">
        <v>21</v>
      </c>
      <c r="K182" s="19" t="n">
        <v>6.36</v>
      </c>
      <c r="L182" s="16" t="s">
        <v>41</v>
      </c>
    </row>
    <row r="183" customFormat="false" ht="14.25" hidden="false" customHeight="false" outlineLevel="0" collapsed="false">
      <c r="A183" s="1" t="s">
        <v>518</v>
      </c>
      <c r="B183" s="16" t="s">
        <v>519</v>
      </c>
      <c r="C183" s="16" t="s">
        <v>520</v>
      </c>
      <c r="D183" s="17" t="n">
        <v>0.00049996754</v>
      </c>
      <c r="E183" s="16" t="s">
        <v>20</v>
      </c>
      <c r="F183" s="18" t="n">
        <v>4.7008996</v>
      </c>
      <c r="G183" s="18" t="n">
        <v>2.2329369</v>
      </c>
      <c r="H183" s="17" t="s">
        <v>21</v>
      </c>
      <c r="I183" s="17" t="n">
        <v>589.74475</v>
      </c>
      <c r="J183" s="16" t="s">
        <v>21</v>
      </c>
      <c r="K183" s="19" t="n">
        <v>8.115998</v>
      </c>
      <c r="L183" s="16" t="s">
        <v>41</v>
      </c>
    </row>
    <row r="184" customFormat="false" ht="14.25" hidden="false" customHeight="false" outlineLevel="0" collapsed="false">
      <c r="A184" s="1" t="s">
        <v>521</v>
      </c>
      <c r="B184" s="16" t="s">
        <v>522</v>
      </c>
      <c r="C184" s="16" t="s">
        <v>523</v>
      </c>
      <c r="D184" s="17" t="n">
        <v>0.00049996754</v>
      </c>
      <c r="E184" s="16" t="s">
        <v>20</v>
      </c>
      <c r="F184" s="18" t="n">
        <v>4.9405975</v>
      </c>
      <c r="G184" s="18" t="n">
        <v>2.3046856</v>
      </c>
      <c r="H184" s="17" t="s">
        <v>21</v>
      </c>
      <c r="I184" s="17" t="n">
        <v>586.72504</v>
      </c>
      <c r="J184" s="16" t="s">
        <v>21</v>
      </c>
      <c r="K184" s="19" t="n">
        <v>7.9470024</v>
      </c>
      <c r="L184" s="16" t="s">
        <v>41</v>
      </c>
    </row>
    <row r="185" customFormat="false" ht="14.25" hidden="false" customHeight="false" outlineLevel="0" collapsed="false">
      <c r="A185" s="1" t="s">
        <v>524</v>
      </c>
      <c r="B185" s="16" t="s">
        <v>525</v>
      </c>
      <c r="C185" s="16" t="s">
        <v>526</v>
      </c>
      <c r="D185" s="17" t="n">
        <v>0.00049996754</v>
      </c>
      <c r="E185" s="16" t="s">
        <v>20</v>
      </c>
      <c r="F185" s="18" t="n">
        <v>5.011959</v>
      </c>
      <c r="G185" s="18" t="n">
        <v>2.3253746</v>
      </c>
      <c r="H185" s="17" t="s">
        <v>21</v>
      </c>
      <c r="I185" s="17" t="n">
        <v>588.74133</v>
      </c>
      <c r="J185" s="16" t="s">
        <v>21</v>
      </c>
      <c r="K185" s="19" t="n">
        <v>8.117998</v>
      </c>
      <c r="L185" s="16" t="s">
        <v>41</v>
      </c>
    </row>
    <row r="186" customFormat="false" ht="14.25" hidden="false" customHeight="false" outlineLevel="0" collapsed="false">
      <c r="A186" s="1" t="s">
        <v>527</v>
      </c>
      <c r="B186" s="16" t="s">
        <v>528</v>
      </c>
      <c r="C186" s="16" t="s">
        <v>529</v>
      </c>
      <c r="D186" s="17" t="n">
        <v>0.011211002</v>
      </c>
      <c r="E186" s="16" t="s">
        <v>28</v>
      </c>
      <c r="F186" s="18" t="n">
        <v>5.0795503</v>
      </c>
      <c r="G186" s="18" t="n">
        <v>2.3447008</v>
      </c>
      <c r="H186" s="17" t="s">
        <v>21</v>
      </c>
      <c r="I186" s="17" t="n">
        <v>319.13065</v>
      </c>
      <c r="J186" s="16" t="s">
        <v>21</v>
      </c>
      <c r="K186" s="19" t="n">
        <v>0.8169999</v>
      </c>
      <c r="L186" s="16" t="s">
        <v>41</v>
      </c>
    </row>
    <row r="187" customFormat="false" ht="14.25" hidden="false" customHeight="false" outlineLevel="0" collapsed="false">
      <c r="A187" s="1" t="s">
        <v>530</v>
      </c>
      <c r="B187" s="16" t="s">
        <v>531</v>
      </c>
      <c r="C187" s="16" t="s">
        <v>532</v>
      </c>
      <c r="D187" s="17" t="n">
        <v>0.017684355</v>
      </c>
      <c r="E187" s="16" t="s">
        <v>28</v>
      </c>
      <c r="F187" s="18" t="n">
        <v>6.243632</v>
      </c>
      <c r="G187" s="18" t="n">
        <v>2.6423855</v>
      </c>
      <c r="H187" s="17" t="s">
        <v>21</v>
      </c>
      <c r="I187" s="17" t="n">
        <v>704.9045</v>
      </c>
      <c r="J187" s="16" t="s">
        <v>21</v>
      </c>
      <c r="K187" s="19" t="n">
        <v>7.953998</v>
      </c>
      <c r="L187" s="16" t="s">
        <v>41</v>
      </c>
    </row>
    <row r="188" customFormat="false" ht="14.25" hidden="false" customHeight="false" outlineLevel="0" collapsed="false">
      <c r="A188" s="1" t="s">
        <v>533</v>
      </c>
      <c r="B188" s="16" t="s">
        <v>534</v>
      </c>
      <c r="C188" s="16" t="s">
        <v>535</v>
      </c>
      <c r="D188" s="17" t="n">
        <v>0.0011626827</v>
      </c>
      <c r="E188" s="16" t="s">
        <v>60</v>
      </c>
      <c r="F188" s="18" t="n">
        <v>6.3487244</v>
      </c>
      <c r="G188" s="18" t="n">
        <v>2.6664667</v>
      </c>
      <c r="H188" s="17" t="s">
        <v>21</v>
      </c>
      <c r="I188" s="17" t="n">
        <v>588.8275</v>
      </c>
      <c r="J188" s="16" t="s">
        <v>21</v>
      </c>
      <c r="K188" s="19" t="n">
        <v>8.115998</v>
      </c>
      <c r="L188" s="16" t="s">
        <v>41</v>
      </c>
    </row>
    <row r="189" customFormat="false" ht="14.25" hidden="false" customHeight="false" outlineLevel="0" collapsed="false">
      <c r="A189" s="1" t="s">
        <v>536</v>
      </c>
      <c r="B189" s="16" t="s">
        <v>537</v>
      </c>
      <c r="C189" s="16" t="s">
        <v>538</v>
      </c>
      <c r="D189" s="17" t="n">
        <v>0.0005681685</v>
      </c>
      <c r="E189" s="16" t="s">
        <v>20</v>
      </c>
      <c r="F189" s="18" t="n">
        <v>7.753754</v>
      </c>
      <c r="G189" s="18" t="n">
        <v>2.954895</v>
      </c>
      <c r="H189" s="17" t="s">
        <v>21</v>
      </c>
      <c r="I189" s="17" t="n">
        <v>688.6215</v>
      </c>
      <c r="J189" s="16" t="s">
        <v>21</v>
      </c>
      <c r="K189" s="19" t="n">
        <v>8.729003</v>
      </c>
      <c r="L189" s="16" t="s">
        <v>41</v>
      </c>
    </row>
    <row r="190" customFormat="false" ht="14.25" hidden="false" customHeight="false" outlineLevel="0" collapsed="false">
      <c r="A190" s="1" t="s">
        <v>539</v>
      </c>
      <c r="B190" s="16" t="s">
        <v>540</v>
      </c>
      <c r="C190" s="16" t="s">
        <v>541</v>
      </c>
      <c r="D190" s="17" t="n">
        <v>0.036105018</v>
      </c>
      <c r="E190" s="16" t="s">
        <v>28</v>
      </c>
      <c r="F190" s="18" t="n">
        <v>14.835059</v>
      </c>
      <c r="G190" s="18" t="n">
        <v>3.8909388</v>
      </c>
      <c r="H190" s="17" t="s">
        <v>21</v>
      </c>
      <c r="I190" s="17" t="n">
        <v>825.0923</v>
      </c>
      <c r="J190" s="16" t="s">
        <v>21</v>
      </c>
      <c r="K190" s="19" t="n">
        <v>9.095999</v>
      </c>
      <c r="L190" s="16" t="s">
        <v>41</v>
      </c>
    </row>
    <row r="192" customFormat="false" ht="15" hidden="false" customHeight="false" outlineLevel="0" collapsed="false">
      <c r="A192" s="20" t="s">
        <v>542</v>
      </c>
      <c r="B192" s="21"/>
      <c r="C192" s="21"/>
      <c r="D192" s="22"/>
      <c r="E192" s="21"/>
      <c r="F192" s="23"/>
      <c r="G192" s="23"/>
      <c r="H192" s="22"/>
      <c r="I192" s="22"/>
      <c r="J192" s="21"/>
      <c r="K192" s="24"/>
      <c r="L192" s="21"/>
      <c r="M192" s="21"/>
      <c r="N192" s="21"/>
    </row>
    <row r="193" customFormat="false" ht="15" hidden="false" customHeight="false" outlineLevel="0" collapsed="false">
      <c r="A193" s="21"/>
      <c r="B193" s="25" t="s">
        <v>2</v>
      </c>
      <c r="C193" s="25" t="s">
        <v>3</v>
      </c>
      <c r="D193" s="22"/>
      <c r="E193" s="26" t="s">
        <v>4</v>
      </c>
      <c r="F193" s="27" t="s">
        <v>5</v>
      </c>
      <c r="G193" s="27" t="s">
        <v>6</v>
      </c>
      <c r="H193" s="22"/>
      <c r="I193" s="22"/>
      <c r="J193" s="21"/>
      <c r="K193" s="24"/>
      <c r="L193" s="25" t="s">
        <v>7</v>
      </c>
      <c r="M193" s="21"/>
      <c r="N193" s="21"/>
    </row>
    <row r="194" customFormat="false" ht="30.75" hidden="false" customHeight="false" outlineLevel="0" collapsed="false">
      <c r="A194" s="28" t="s">
        <v>8</v>
      </c>
      <c r="B194" s="29" t="s">
        <v>9</v>
      </c>
      <c r="C194" s="29" t="s">
        <v>9</v>
      </c>
      <c r="D194" s="30" t="s">
        <v>10</v>
      </c>
      <c r="E194" s="31" t="s">
        <v>11</v>
      </c>
      <c r="F194" s="32" t="s">
        <v>543</v>
      </c>
      <c r="G194" s="32" t="s">
        <v>543</v>
      </c>
      <c r="H194" s="30" t="s">
        <v>13</v>
      </c>
      <c r="I194" s="30" t="s">
        <v>14</v>
      </c>
      <c r="J194" s="29" t="s">
        <v>15</v>
      </c>
      <c r="K194" s="33" t="s">
        <v>16</v>
      </c>
      <c r="L194" s="29" t="s">
        <v>543</v>
      </c>
      <c r="M194" s="34"/>
      <c r="N194" s="34"/>
    </row>
    <row r="195" customFormat="false" ht="14.25" hidden="false" customHeight="false" outlineLevel="0" collapsed="false">
      <c r="A195" s="35" t="s">
        <v>544</v>
      </c>
      <c r="B195" s="16" t="s">
        <v>545</v>
      </c>
      <c r="C195" s="16" t="s">
        <v>19</v>
      </c>
      <c r="D195" s="17" t="n">
        <v>0</v>
      </c>
      <c r="E195" s="16" t="s">
        <v>20</v>
      </c>
      <c r="F195" s="18" t="n">
        <v>-5132.321</v>
      </c>
      <c r="G195" s="18" t="n">
        <v>-12.325396</v>
      </c>
      <c r="H195" s="17" t="s">
        <v>21</v>
      </c>
      <c r="I195" s="17" t="n">
        <v>890.6026</v>
      </c>
      <c r="J195" s="16" t="s">
        <v>21</v>
      </c>
      <c r="K195" s="19" t="n">
        <v>7.0489974</v>
      </c>
      <c r="L195" s="16" t="s">
        <v>22</v>
      </c>
    </row>
    <row r="196" customFormat="false" ht="14.25" hidden="false" customHeight="false" outlineLevel="0" collapsed="false">
      <c r="A196" s="35" t="s">
        <v>67</v>
      </c>
      <c r="B196" s="16" t="s">
        <v>546</v>
      </c>
      <c r="C196" s="16" t="s">
        <v>547</v>
      </c>
      <c r="D196" s="17" t="n">
        <v>0</v>
      </c>
      <c r="E196" s="16" t="s">
        <v>20</v>
      </c>
      <c r="F196" s="18" t="n">
        <v>-2.106793</v>
      </c>
      <c r="G196" s="18" t="n">
        <v>-1.0750484</v>
      </c>
      <c r="H196" s="17" t="s">
        <v>21</v>
      </c>
      <c r="I196" s="17" t="n">
        <v>512.4743</v>
      </c>
      <c r="J196" s="16" t="s">
        <v>21</v>
      </c>
      <c r="K196" s="19" t="n">
        <v>7.677001</v>
      </c>
      <c r="L196" s="16" t="s">
        <v>22</v>
      </c>
    </row>
    <row r="197" customFormat="false" ht="14.25" hidden="false" customHeight="false" outlineLevel="0" collapsed="false">
      <c r="A197" s="35" t="s">
        <v>91</v>
      </c>
      <c r="B197" s="16" t="s">
        <v>548</v>
      </c>
      <c r="C197" s="16" t="s">
        <v>549</v>
      </c>
      <c r="D197" s="17" t="n">
        <v>0.018690897</v>
      </c>
      <c r="E197" s="16" t="s">
        <v>28</v>
      </c>
      <c r="F197" s="18" t="n">
        <v>-1.7692609</v>
      </c>
      <c r="G197" s="18" t="n">
        <v>-0.8231468</v>
      </c>
      <c r="H197" s="17" t="s">
        <v>21</v>
      </c>
      <c r="I197" s="17" t="n">
        <v>198.16045</v>
      </c>
      <c r="J197" s="16" t="s">
        <v>21</v>
      </c>
      <c r="K197" s="19" t="n">
        <v>4.955999</v>
      </c>
      <c r="L197" s="16" t="s">
        <v>22</v>
      </c>
    </row>
    <row r="198" customFormat="false" ht="14.25" hidden="false" customHeight="false" outlineLevel="0" collapsed="false">
      <c r="A198" s="35" t="s">
        <v>550</v>
      </c>
      <c r="B198" s="16" t="s">
        <v>551</v>
      </c>
      <c r="C198" s="16" t="s">
        <v>552</v>
      </c>
      <c r="D198" s="17" t="n">
        <v>0.0076450263</v>
      </c>
      <c r="E198" s="16" t="s">
        <v>60</v>
      </c>
      <c r="F198" s="18" t="n">
        <v>-1.7038033</v>
      </c>
      <c r="G198" s="18" t="n">
        <v>-0.7687588</v>
      </c>
      <c r="H198" s="17" t="s">
        <v>21</v>
      </c>
      <c r="I198" s="17" t="n">
        <v>927.7954</v>
      </c>
      <c r="J198" s="16" t="s">
        <v>21</v>
      </c>
      <c r="K198" s="19" t="n">
        <v>8.158001</v>
      </c>
      <c r="L198" s="16" t="s">
        <v>22</v>
      </c>
    </row>
    <row r="199" customFormat="false" ht="14.25" hidden="false" customHeight="false" outlineLevel="0" collapsed="false">
      <c r="A199" s="35" t="s">
        <v>97</v>
      </c>
      <c r="B199" s="16" t="s">
        <v>553</v>
      </c>
      <c r="C199" s="16" t="s">
        <v>554</v>
      </c>
      <c r="D199" s="17" t="n">
        <v>0.018690897</v>
      </c>
      <c r="E199" s="16" t="s">
        <v>28</v>
      </c>
      <c r="F199" s="18" t="n">
        <v>-1.6548799</v>
      </c>
      <c r="G199" s="18" t="n">
        <v>-0.72672653</v>
      </c>
      <c r="H199" s="17" t="s">
        <v>21</v>
      </c>
      <c r="I199" s="17" t="n">
        <v>176.17084</v>
      </c>
      <c r="J199" s="16" t="s">
        <v>21</v>
      </c>
      <c r="K199" s="19" t="n">
        <v>4.9580016</v>
      </c>
      <c r="L199" s="16" t="s">
        <v>22</v>
      </c>
    </row>
    <row r="200" customFormat="false" ht="14.25" hidden="false" customHeight="false" outlineLevel="0" collapsed="false">
      <c r="A200" s="35" t="s">
        <v>555</v>
      </c>
      <c r="B200" s="16" t="s">
        <v>556</v>
      </c>
      <c r="C200" s="16" t="s">
        <v>557</v>
      </c>
      <c r="D200" s="17" t="n">
        <v>0.033492837</v>
      </c>
      <c r="E200" s="16" t="s">
        <v>28</v>
      </c>
      <c r="F200" s="18" t="n">
        <v>-1.5497754</v>
      </c>
      <c r="G200" s="18" t="n">
        <v>-0.6320591</v>
      </c>
      <c r="H200" s="17" t="s">
        <v>21</v>
      </c>
      <c r="I200" s="17" t="n">
        <v>627.5334</v>
      </c>
      <c r="J200" s="16" t="s">
        <v>21</v>
      </c>
      <c r="K200" s="19" t="n">
        <v>0.79400015</v>
      </c>
      <c r="L200" s="16" t="s">
        <v>22</v>
      </c>
    </row>
    <row r="201" customFormat="false" ht="14.25" hidden="false" customHeight="false" outlineLevel="0" collapsed="false">
      <c r="A201" s="35" t="s">
        <v>183</v>
      </c>
      <c r="B201" s="16" t="s">
        <v>558</v>
      </c>
      <c r="C201" s="16" t="s">
        <v>559</v>
      </c>
      <c r="D201" s="17" t="n">
        <v>0.034288343</v>
      </c>
      <c r="E201" s="16" t="s">
        <v>28</v>
      </c>
      <c r="F201" s="18" t="n">
        <v>-1.5329292</v>
      </c>
      <c r="G201" s="18" t="n">
        <v>-0.61629105</v>
      </c>
      <c r="H201" s="17" t="s">
        <v>21</v>
      </c>
      <c r="I201" s="17" t="n">
        <v>730.82513</v>
      </c>
      <c r="J201" s="16" t="s">
        <v>21</v>
      </c>
      <c r="K201" s="19" t="n">
        <v>8.048998</v>
      </c>
      <c r="L201" s="16" t="s">
        <v>22</v>
      </c>
    </row>
    <row r="202" customFormat="false" ht="14.25" hidden="false" customHeight="false" outlineLevel="0" collapsed="false">
      <c r="A202" s="35" t="s">
        <v>335</v>
      </c>
      <c r="B202" s="16" t="s">
        <v>560</v>
      </c>
      <c r="C202" s="16" t="s">
        <v>561</v>
      </c>
      <c r="D202" s="17" t="n">
        <v>0.018690897</v>
      </c>
      <c r="E202" s="16" t="s">
        <v>28</v>
      </c>
      <c r="F202" s="18" t="n">
        <v>1.5263578</v>
      </c>
      <c r="G202" s="18" t="n">
        <v>0.6100931</v>
      </c>
      <c r="H202" s="17" t="s">
        <v>21</v>
      </c>
      <c r="I202" s="17" t="n">
        <v>843.0178</v>
      </c>
      <c r="J202" s="16" t="s">
        <v>21</v>
      </c>
      <c r="K202" s="19" t="n">
        <v>3.6320016</v>
      </c>
      <c r="L202" s="16" t="s">
        <v>41</v>
      </c>
    </row>
    <row r="203" customFormat="false" ht="14.25" hidden="false" customHeight="false" outlineLevel="0" collapsed="false">
      <c r="A203" s="35" t="s">
        <v>427</v>
      </c>
      <c r="B203" s="16" t="s">
        <v>562</v>
      </c>
      <c r="C203" s="16" t="s">
        <v>563</v>
      </c>
      <c r="D203" s="17" t="n">
        <v>0.013743797</v>
      </c>
      <c r="E203" s="16" t="s">
        <v>28</v>
      </c>
      <c r="F203" s="18" t="n">
        <v>1.5553933</v>
      </c>
      <c r="G203" s="18" t="n">
        <v>0.6372795</v>
      </c>
      <c r="H203" s="17" t="s">
        <v>21</v>
      </c>
      <c r="I203" s="17" t="n">
        <v>518.8221</v>
      </c>
      <c r="J203" s="16" t="s">
        <v>21</v>
      </c>
      <c r="K203" s="19" t="n">
        <v>5.496001</v>
      </c>
      <c r="L203" s="16" t="s">
        <v>41</v>
      </c>
    </row>
    <row r="204" customFormat="false" ht="14.25" hidden="false" customHeight="false" outlineLevel="0" collapsed="false">
      <c r="A204" s="35" t="s">
        <v>564</v>
      </c>
      <c r="B204" s="16" t="s">
        <v>565</v>
      </c>
      <c r="C204" s="16" t="s">
        <v>566</v>
      </c>
      <c r="D204" s="17" t="n">
        <v>0.013841296</v>
      </c>
      <c r="E204" s="16" t="s">
        <v>28</v>
      </c>
      <c r="F204" s="18" t="n">
        <v>1.5573244</v>
      </c>
      <c r="G204" s="18" t="n">
        <v>0.63906956</v>
      </c>
      <c r="H204" s="17" t="s">
        <v>21</v>
      </c>
      <c r="I204" s="17" t="n">
        <v>925.0194</v>
      </c>
      <c r="J204" s="16" t="s">
        <v>21</v>
      </c>
      <c r="K204" s="19" t="n">
        <v>3.634001</v>
      </c>
      <c r="L204" s="16" t="s">
        <v>41</v>
      </c>
    </row>
    <row r="205" customFormat="false" ht="14.25" hidden="false" customHeight="false" outlineLevel="0" collapsed="false">
      <c r="A205" s="35" t="s">
        <v>365</v>
      </c>
      <c r="B205" s="16" t="s">
        <v>567</v>
      </c>
      <c r="C205" s="16" t="s">
        <v>568</v>
      </c>
      <c r="D205" s="17" t="n">
        <v>0.018690897</v>
      </c>
      <c r="E205" s="16" t="s">
        <v>28</v>
      </c>
      <c r="F205" s="18" t="n">
        <v>1.6174668</v>
      </c>
      <c r="G205" s="18" t="n">
        <v>0.6937361</v>
      </c>
      <c r="H205" s="17" t="s">
        <v>21</v>
      </c>
      <c r="I205" s="17" t="n">
        <v>1007.023</v>
      </c>
      <c r="J205" s="16" t="s">
        <v>21</v>
      </c>
      <c r="K205" s="19" t="n">
        <v>3.636001</v>
      </c>
      <c r="L205" s="16" t="s">
        <v>41</v>
      </c>
    </row>
    <row r="206" customFormat="false" ht="14.25" hidden="false" customHeight="false" outlineLevel="0" collapsed="false">
      <c r="A206" s="35" t="s">
        <v>407</v>
      </c>
      <c r="B206" s="16" t="s">
        <v>569</v>
      </c>
      <c r="C206" s="16" t="s">
        <v>570</v>
      </c>
      <c r="D206" s="17" t="n">
        <v>0.018690897</v>
      </c>
      <c r="E206" s="16" t="s">
        <v>28</v>
      </c>
      <c r="F206" s="18" t="n">
        <v>1.6535873</v>
      </c>
      <c r="G206" s="18" t="n">
        <v>0.7255993</v>
      </c>
      <c r="H206" s="17" t="s">
        <v>21</v>
      </c>
      <c r="I206" s="17" t="n">
        <v>457.15387</v>
      </c>
      <c r="J206" s="16" t="s">
        <v>21</v>
      </c>
      <c r="K206" s="19" t="n">
        <v>0.62700015</v>
      </c>
      <c r="L206" s="16" t="s">
        <v>41</v>
      </c>
    </row>
    <row r="207" customFormat="false" ht="14.25" hidden="false" customHeight="false" outlineLevel="0" collapsed="false">
      <c r="A207" s="35" t="s">
        <v>456</v>
      </c>
      <c r="B207" s="16" t="s">
        <v>571</v>
      </c>
      <c r="C207" s="16" t="s">
        <v>572</v>
      </c>
      <c r="D207" s="17" t="n">
        <v>0.006468423</v>
      </c>
      <c r="E207" s="16" t="s">
        <v>60</v>
      </c>
      <c r="F207" s="18" t="n">
        <v>1.6841748</v>
      </c>
      <c r="G207" s="18" t="n">
        <v>0.7520418</v>
      </c>
      <c r="H207" s="17" t="s">
        <v>21</v>
      </c>
      <c r="I207" s="17" t="n">
        <v>515.31616</v>
      </c>
      <c r="J207" s="16" t="s">
        <v>21</v>
      </c>
      <c r="K207" s="19" t="n">
        <v>5.4909987</v>
      </c>
      <c r="L207" s="16" t="s">
        <v>41</v>
      </c>
    </row>
    <row r="208" customFormat="false" ht="14.25" hidden="false" customHeight="false" outlineLevel="0" collapsed="false">
      <c r="A208" s="35" t="s">
        <v>57</v>
      </c>
      <c r="B208" s="16" t="s">
        <v>573</v>
      </c>
      <c r="C208" s="16" t="s">
        <v>574</v>
      </c>
      <c r="D208" s="17" t="n">
        <v>0.018924842</v>
      </c>
      <c r="E208" s="16" t="s">
        <v>28</v>
      </c>
      <c r="F208" s="18" t="n">
        <v>1.7315496</v>
      </c>
      <c r="G208" s="18" t="n">
        <v>0.7920637</v>
      </c>
      <c r="H208" s="17" t="s">
        <v>21</v>
      </c>
      <c r="I208" s="17" t="n">
        <v>737.748</v>
      </c>
      <c r="J208" s="16" t="s">
        <v>21</v>
      </c>
      <c r="K208" s="19" t="n">
        <v>8.766999</v>
      </c>
      <c r="L208" s="16" t="s">
        <v>41</v>
      </c>
    </row>
    <row r="209" customFormat="false" ht="14.25" hidden="false" customHeight="false" outlineLevel="0" collapsed="false">
      <c r="A209" s="35" t="s">
        <v>64</v>
      </c>
      <c r="B209" s="16" t="s">
        <v>575</v>
      </c>
      <c r="C209" s="16" t="s">
        <v>576</v>
      </c>
      <c r="D209" s="17" t="n">
        <v>0.005273197</v>
      </c>
      <c r="E209" s="16" t="s">
        <v>60</v>
      </c>
      <c r="F209" s="18" t="n">
        <v>2.0378706</v>
      </c>
      <c r="G209" s="18" t="n">
        <v>1.0270624</v>
      </c>
      <c r="H209" s="17" t="s">
        <v>21</v>
      </c>
      <c r="I209" s="17" t="n">
        <v>751.76337</v>
      </c>
      <c r="J209" s="16" t="s">
        <v>21</v>
      </c>
      <c r="K209" s="19" t="n">
        <v>8.918</v>
      </c>
      <c r="L209" s="16" t="s">
        <v>41</v>
      </c>
    </row>
    <row r="210" customFormat="false" ht="14.25" hidden="false" customHeight="false" outlineLevel="0" collapsed="false">
      <c r="A210" s="35" t="s">
        <v>512</v>
      </c>
      <c r="B210" s="16" t="s">
        <v>577</v>
      </c>
      <c r="C210" s="16" t="s">
        <v>578</v>
      </c>
      <c r="D210" s="17" t="n">
        <v>0.006468423</v>
      </c>
      <c r="E210" s="16" t="s">
        <v>60</v>
      </c>
      <c r="F210" s="18" t="n">
        <v>2.2638564</v>
      </c>
      <c r="G210" s="18" t="n">
        <v>1.1787825</v>
      </c>
      <c r="H210" s="17" t="s">
        <v>21</v>
      </c>
      <c r="I210" s="17" t="n">
        <v>1081.6411</v>
      </c>
      <c r="J210" s="16" t="s">
        <v>21</v>
      </c>
      <c r="K210" s="19" t="n">
        <v>5.4969993</v>
      </c>
      <c r="L210" s="16" t="s">
        <v>41</v>
      </c>
    </row>
    <row r="211" customFormat="false" ht="14.25" hidden="false" customHeight="false" outlineLevel="0" collapsed="false">
      <c r="A211" s="35" t="s">
        <v>495</v>
      </c>
      <c r="B211" s="16" t="s">
        <v>579</v>
      </c>
      <c r="C211" s="16" t="s">
        <v>580</v>
      </c>
      <c r="D211" s="17" t="n">
        <v>0.023076246</v>
      </c>
      <c r="E211" s="16" t="s">
        <v>28</v>
      </c>
      <c r="F211" s="18" t="n">
        <v>2.3006198</v>
      </c>
      <c r="G211" s="18" t="n">
        <v>1.2020226</v>
      </c>
      <c r="H211" s="17" t="s">
        <v>21</v>
      </c>
      <c r="I211" s="17" t="n">
        <v>1039.6692</v>
      </c>
      <c r="J211" s="16" t="s">
        <v>21</v>
      </c>
      <c r="K211" s="19" t="n">
        <v>5.5070024</v>
      </c>
      <c r="L211" s="16" t="s">
        <v>41</v>
      </c>
    </row>
    <row r="212" customFormat="false" ht="14.25" hidden="false" customHeight="false" outlineLevel="0" collapsed="false">
      <c r="A212" s="35" t="s">
        <v>76</v>
      </c>
      <c r="B212" s="16" t="s">
        <v>581</v>
      </c>
      <c r="C212" s="16" t="s">
        <v>582</v>
      </c>
      <c r="D212" s="17" t="n">
        <v>0.025160974</v>
      </c>
      <c r="E212" s="16" t="s">
        <v>28</v>
      </c>
      <c r="F212" s="18" t="n">
        <v>2.4076025</v>
      </c>
      <c r="G212" s="18" t="n">
        <v>1.2675972</v>
      </c>
      <c r="H212" s="17" t="s">
        <v>21</v>
      </c>
      <c r="I212" s="17" t="n">
        <v>662.79236</v>
      </c>
      <c r="J212" s="16" t="s">
        <v>21</v>
      </c>
      <c r="K212" s="19" t="n">
        <v>8.240998</v>
      </c>
      <c r="L212" s="16" t="s">
        <v>41</v>
      </c>
    </row>
    <row r="213" customFormat="false" ht="14.25" hidden="false" customHeight="false" outlineLevel="0" collapsed="false">
      <c r="A213" s="35" t="s">
        <v>536</v>
      </c>
      <c r="B213" s="16" t="s">
        <v>583</v>
      </c>
      <c r="C213" s="16" t="s">
        <v>584</v>
      </c>
      <c r="D213" s="17" t="n">
        <v>0.04189769</v>
      </c>
      <c r="E213" s="16" t="s">
        <v>28</v>
      </c>
      <c r="F213" s="18" t="n">
        <v>4.277827</v>
      </c>
      <c r="G213" s="18" t="n">
        <v>2.096878</v>
      </c>
      <c r="H213" s="17" t="s">
        <v>21</v>
      </c>
      <c r="I213" s="17" t="n">
        <v>688.6215</v>
      </c>
      <c r="J213" s="16" t="s">
        <v>21</v>
      </c>
      <c r="K213" s="19" t="n">
        <v>8.729003</v>
      </c>
      <c r="L213" s="16" t="s">
        <v>41</v>
      </c>
    </row>
    <row r="214" customFormat="false" ht="14.25" hidden="false" customHeight="false" outlineLevel="0" collapsed="false">
      <c r="A214" s="35" t="s">
        <v>82</v>
      </c>
      <c r="B214" s="16" t="s">
        <v>19</v>
      </c>
      <c r="C214" s="16" t="s">
        <v>585</v>
      </c>
      <c r="D214" s="17" t="n">
        <v>0</v>
      </c>
      <c r="E214" s="16" t="s">
        <v>20</v>
      </c>
      <c r="F214" s="18" t="n">
        <v>115.682915</v>
      </c>
      <c r="G214" s="18" t="n">
        <v>6.854032</v>
      </c>
      <c r="H214" s="17" t="s">
        <v>21</v>
      </c>
      <c r="I214" s="17" t="n">
        <v>493.28848</v>
      </c>
      <c r="J214" s="16" t="s">
        <v>21</v>
      </c>
      <c r="K214" s="19" t="n">
        <v>6.904003</v>
      </c>
      <c r="L214" s="16" t="s">
        <v>41</v>
      </c>
    </row>
    <row r="216" customFormat="false" ht="15" hidden="false" customHeight="false" outlineLevel="0" collapsed="false">
      <c r="A216" s="20" t="s">
        <v>586</v>
      </c>
      <c r="B216" s="21"/>
      <c r="C216" s="21"/>
      <c r="D216" s="22"/>
      <c r="E216" s="21"/>
      <c r="F216" s="23"/>
      <c r="G216" s="23"/>
      <c r="H216" s="22"/>
      <c r="I216" s="22"/>
      <c r="J216" s="21"/>
      <c r="K216" s="24"/>
      <c r="L216" s="21"/>
    </row>
    <row r="217" customFormat="false" ht="15" hidden="false" customHeight="false" outlineLevel="0" collapsed="false">
      <c r="A217" s="21"/>
      <c r="B217" s="25" t="s">
        <v>2</v>
      </c>
      <c r="C217" s="25" t="s">
        <v>3</v>
      </c>
      <c r="D217" s="22"/>
      <c r="E217" s="26" t="s">
        <v>4</v>
      </c>
      <c r="F217" s="27" t="s">
        <v>5</v>
      </c>
      <c r="G217" s="27" t="s">
        <v>6</v>
      </c>
      <c r="H217" s="22"/>
      <c r="I217" s="22"/>
      <c r="J217" s="21"/>
      <c r="K217" s="24"/>
      <c r="L217" s="25" t="s">
        <v>7</v>
      </c>
    </row>
    <row r="218" customFormat="false" ht="30.75" hidden="false" customHeight="false" outlineLevel="0" collapsed="false">
      <c r="A218" s="28" t="s">
        <v>8</v>
      </c>
      <c r="B218" s="29" t="s">
        <v>9</v>
      </c>
      <c r="C218" s="29" t="s">
        <v>9</v>
      </c>
      <c r="D218" s="30" t="s">
        <v>10</v>
      </c>
      <c r="E218" s="31" t="s">
        <v>11</v>
      </c>
      <c r="F218" s="32" t="s">
        <v>12</v>
      </c>
      <c r="G218" s="32" t="s">
        <v>12</v>
      </c>
      <c r="H218" s="30" t="s">
        <v>13</v>
      </c>
      <c r="I218" s="30" t="s">
        <v>14</v>
      </c>
      <c r="J218" s="29" t="s">
        <v>15</v>
      </c>
      <c r="K218" s="33" t="s">
        <v>16</v>
      </c>
      <c r="L218" s="29" t="s">
        <v>12</v>
      </c>
    </row>
    <row r="219" customFormat="false" ht="14.25" hidden="false" customHeight="false" outlineLevel="0" collapsed="false">
      <c r="A219" s="35" t="s">
        <v>587</v>
      </c>
      <c r="B219" s="16" t="s">
        <v>588</v>
      </c>
      <c r="C219" s="16" t="s">
        <v>19</v>
      </c>
      <c r="D219" s="17" t="n">
        <v>0</v>
      </c>
      <c r="E219" s="16" t="s">
        <v>20</v>
      </c>
      <c r="F219" s="18" t="n">
        <v>-52824.76</v>
      </c>
      <c r="G219" s="18" t="n">
        <v>-15.688927</v>
      </c>
      <c r="H219" s="17" t="s">
        <v>21</v>
      </c>
      <c r="I219" s="17" t="n">
        <v>146.06007</v>
      </c>
      <c r="J219" s="16" t="s">
        <v>21</v>
      </c>
      <c r="K219" s="19" t="n">
        <v>1.1360002</v>
      </c>
      <c r="L219" s="16" t="s">
        <v>22</v>
      </c>
    </row>
    <row r="220" customFormat="false" ht="14.25" hidden="false" customHeight="false" outlineLevel="0" collapsed="false">
      <c r="A220" s="35" t="s">
        <v>589</v>
      </c>
      <c r="B220" s="16" t="s">
        <v>590</v>
      </c>
      <c r="C220" s="16" t="s">
        <v>19</v>
      </c>
      <c r="D220" s="17" t="n">
        <v>0</v>
      </c>
      <c r="E220" s="16" t="s">
        <v>20</v>
      </c>
      <c r="F220" s="18" t="n">
        <v>-16276.602</v>
      </c>
      <c r="G220" s="18" t="n">
        <v>-13.990512</v>
      </c>
      <c r="H220" s="17" t="s">
        <v>21</v>
      </c>
      <c r="I220" s="17" t="n">
        <v>319.1312</v>
      </c>
      <c r="J220" s="16" t="s">
        <v>21</v>
      </c>
      <c r="K220" s="19" t="n">
        <v>0.882</v>
      </c>
      <c r="L220" s="16" t="s">
        <v>22</v>
      </c>
    </row>
    <row r="221" customFormat="false" ht="14.25" hidden="false" customHeight="false" outlineLevel="0" collapsed="false">
      <c r="A221" s="35" t="s">
        <v>591</v>
      </c>
      <c r="B221" s="16" t="s">
        <v>592</v>
      </c>
      <c r="C221" s="16" t="s">
        <v>19</v>
      </c>
      <c r="D221" s="17" t="n">
        <v>0</v>
      </c>
      <c r="E221" s="16" t="s">
        <v>20</v>
      </c>
      <c r="F221" s="18" t="n">
        <v>-6715.836</v>
      </c>
      <c r="G221" s="18" t="n">
        <v>-12.713351</v>
      </c>
      <c r="H221" s="17" t="s">
        <v>21</v>
      </c>
      <c r="I221" s="17" t="n">
        <v>605.4377</v>
      </c>
      <c r="J221" s="16" t="s">
        <v>21</v>
      </c>
      <c r="K221" s="19" t="n">
        <v>0.56100005</v>
      </c>
      <c r="L221" s="16" t="s">
        <v>22</v>
      </c>
    </row>
    <row r="222" customFormat="false" ht="14.25" hidden="false" customHeight="false" outlineLevel="0" collapsed="false">
      <c r="A222" s="35" t="s">
        <v>593</v>
      </c>
      <c r="B222" s="16" t="s">
        <v>594</v>
      </c>
      <c r="C222" s="16" t="s">
        <v>19</v>
      </c>
      <c r="D222" s="17" t="n">
        <v>0</v>
      </c>
      <c r="E222" s="16" t="s">
        <v>20</v>
      </c>
      <c r="F222" s="18" t="n">
        <v>-371.35284</v>
      </c>
      <c r="G222" s="18" t="n">
        <v>-8.536647</v>
      </c>
      <c r="H222" s="17" t="s">
        <v>21</v>
      </c>
      <c r="I222" s="17" t="n">
        <v>369.42337</v>
      </c>
      <c r="J222" s="16" t="s">
        <v>21</v>
      </c>
      <c r="K222" s="19" t="n">
        <v>6.166</v>
      </c>
      <c r="L222" s="16" t="s">
        <v>22</v>
      </c>
    </row>
    <row r="223" customFormat="false" ht="14.25" hidden="false" customHeight="false" outlineLevel="0" collapsed="false">
      <c r="A223" s="35" t="s">
        <v>595</v>
      </c>
      <c r="B223" s="16" t="s">
        <v>596</v>
      </c>
      <c r="C223" s="16" t="s">
        <v>597</v>
      </c>
      <c r="D223" s="17" t="n">
        <v>0.031956997</v>
      </c>
      <c r="E223" s="16" t="s">
        <v>28</v>
      </c>
      <c r="F223" s="18" t="n">
        <v>-286.18396</v>
      </c>
      <c r="G223" s="18" t="n">
        <v>-8.160799</v>
      </c>
      <c r="H223" s="17" t="s">
        <v>21</v>
      </c>
      <c r="I223" s="17" t="n">
        <v>550.39667</v>
      </c>
      <c r="J223" s="16" t="s">
        <v>21</v>
      </c>
      <c r="K223" s="19" t="n">
        <v>7.4559975</v>
      </c>
      <c r="L223" s="16" t="s">
        <v>22</v>
      </c>
    </row>
    <row r="224" customFormat="false" ht="14.25" hidden="false" customHeight="false" outlineLevel="0" collapsed="false">
      <c r="A224" s="35" t="s">
        <v>598</v>
      </c>
      <c r="B224" s="16" t="s">
        <v>599</v>
      </c>
      <c r="C224" s="16" t="s">
        <v>600</v>
      </c>
      <c r="D224" s="17" t="n">
        <v>0.0003235823</v>
      </c>
      <c r="E224" s="16" t="s">
        <v>20</v>
      </c>
      <c r="F224" s="18" t="n">
        <v>-221.04329</v>
      </c>
      <c r="G224" s="18" t="n">
        <v>-7.788185</v>
      </c>
      <c r="H224" s="17" t="s">
        <v>21</v>
      </c>
      <c r="I224" s="17" t="n">
        <v>148.07588</v>
      </c>
      <c r="J224" s="16" t="s">
        <v>21</v>
      </c>
      <c r="K224" s="19" t="n">
        <v>1.347</v>
      </c>
      <c r="L224" s="16" t="s">
        <v>22</v>
      </c>
    </row>
    <row r="225" customFormat="false" ht="14.25" hidden="false" customHeight="false" outlineLevel="0" collapsed="false">
      <c r="A225" s="35" t="s">
        <v>601</v>
      </c>
      <c r="B225" s="16" t="s">
        <v>602</v>
      </c>
      <c r="C225" s="16" t="s">
        <v>603</v>
      </c>
      <c r="D225" s="17" t="n">
        <v>0.0004589103</v>
      </c>
      <c r="E225" s="16" t="s">
        <v>20</v>
      </c>
      <c r="F225" s="18" t="n">
        <v>-215.66765</v>
      </c>
      <c r="G225" s="18" t="n">
        <v>-7.752666</v>
      </c>
      <c r="H225" s="17" t="s">
        <v>21</v>
      </c>
      <c r="I225" s="17" t="n">
        <v>1127.7225</v>
      </c>
      <c r="J225" s="16" t="s">
        <v>21</v>
      </c>
      <c r="K225" s="19" t="n">
        <v>7.1009984</v>
      </c>
      <c r="L225" s="16" t="s">
        <v>22</v>
      </c>
    </row>
    <row r="226" customFormat="false" ht="14.25" hidden="false" customHeight="false" outlineLevel="0" collapsed="false">
      <c r="A226" s="35" t="s">
        <v>604</v>
      </c>
      <c r="B226" s="16" t="s">
        <v>605</v>
      </c>
      <c r="C226" s="16" t="s">
        <v>606</v>
      </c>
      <c r="D226" s="17" t="n">
        <v>0.0028718992</v>
      </c>
      <c r="E226" s="16" t="s">
        <v>60</v>
      </c>
      <c r="F226" s="18" t="n">
        <v>-137.21643</v>
      </c>
      <c r="G226" s="18" t="n">
        <v>-7.1003094</v>
      </c>
      <c r="H226" s="17" t="s">
        <v>21</v>
      </c>
      <c r="I226" s="17" t="n">
        <v>793.56146</v>
      </c>
      <c r="J226" s="16" t="s">
        <v>21</v>
      </c>
      <c r="K226" s="19" t="n">
        <v>10.1069975</v>
      </c>
      <c r="L226" s="16" t="s">
        <v>22</v>
      </c>
    </row>
    <row r="227" customFormat="false" ht="14.25" hidden="false" customHeight="false" outlineLevel="0" collapsed="false">
      <c r="A227" s="35" t="s">
        <v>607</v>
      </c>
      <c r="B227" s="16" t="s">
        <v>608</v>
      </c>
      <c r="C227" s="16" t="s">
        <v>19</v>
      </c>
      <c r="D227" s="17" t="n">
        <v>0</v>
      </c>
      <c r="E227" s="16" t="s">
        <v>20</v>
      </c>
      <c r="F227" s="18" t="n">
        <v>-87.41356</v>
      </c>
      <c r="G227" s="18" t="n">
        <v>-6.449785</v>
      </c>
      <c r="H227" s="17" t="s">
        <v>21</v>
      </c>
      <c r="I227" s="17" t="n">
        <v>343.38907</v>
      </c>
      <c r="J227" s="16" t="s">
        <v>21</v>
      </c>
      <c r="K227" s="19" t="n">
        <v>6.9680014</v>
      </c>
      <c r="L227" s="16" t="s">
        <v>22</v>
      </c>
    </row>
    <row r="228" customFormat="false" ht="14.25" hidden="false" customHeight="false" outlineLevel="0" collapsed="false">
      <c r="A228" s="35" t="s">
        <v>609</v>
      </c>
      <c r="B228" s="16" t="s">
        <v>610</v>
      </c>
      <c r="C228" s="16" t="s">
        <v>611</v>
      </c>
      <c r="D228" s="17" t="n">
        <v>0.0007587304</v>
      </c>
      <c r="E228" s="16" t="s">
        <v>20</v>
      </c>
      <c r="F228" s="18" t="n">
        <v>-48.26208</v>
      </c>
      <c r="G228" s="18" t="n">
        <v>-5.5928183</v>
      </c>
      <c r="H228" s="17" t="s">
        <v>21</v>
      </c>
      <c r="I228" s="17" t="n">
        <v>575.35785</v>
      </c>
      <c r="J228" s="16" t="s">
        <v>21</v>
      </c>
      <c r="K228" s="19" t="n">
        <v>7.0989995</v>
      </c>
      <c r="L228" s="16" t="s">
        <v>22</v>
      </c>
    </row>
    <row r="229" customFormat="false" ht="14.25" hidden="false" customHeight="false" outlineLevel="0" collapsed="false">
      <c r="A229" s="35" t="s">
        <v>612</v>
      </c>
      <c r="B229" s="16" t="s">
        <v>613</v>
      </c>
      <c r="C229" s="16" t="s">
        <v>614</v>
      </c>
      <c r="D229" s="17" t="n">
        <v>0.0012713204</v>
      </c>
      <c r="E229" s="16" t="s">
        <v>60</v>
      </c>
      <c r="F229" s="18" t="n">
        <v>-29.262676</v>
      </c>
      <c r="G229" s="18" t="n">
        <v>-4.87099</v>
      </c>
      <c r="H229" s="17" t="s">
        <v>21</v>
      </c>
      <c r="I229" s="17" t="n">
        <v>544.4345</v>
      </c>
      <c r="J229" s="16" t="s">
        <v>21</v>
      </c>
      <c r="K229" s="19" t="n">
        <v>7.375</v>
      </c>
      <c r="L229" s="16" t="s">
        <v>22</v>
      </c>
    </row>
    <row r="230" customFormat="false" ht="14.25" hidden="false" customHeight="false" outlineLevel="0" collapsed="false">
      <c r="A230" s="35" t="s">
        <v>615</v>
      </c>
      <c r="B230" s="16" t="s">
        <v>616</v>
      </c>
      <c r="C230" s="16" t="s">
        <v>617</v>
      </c>
      <c r="D230" s="17" t="n">
        <v>0.0010823101</v>
      </c>
      <c r="E230" s="16" t="s">
        <v>60</v>
      </c>
      <c r="F230" s="18" t="n">
        <v>-28.64855</v>
      </c>
      <c r="G230" s="18" t="n">
        <v>-4.84039</v>
      </c>
      <c r="H230" s="17" t="s">
        <v>21</v>
      </c>
      <c r="I230" s="17" t="n">
        <v>1183.7838</v>
      </c>
      <c r="J230" s="16" t="s">
        <v>21</v>
      </c>
      <c r="K230" s="19" t="n">
        <v>7.404003</v>
      </c>
      <c r="L230" s="16" t="s">
        <v>22</v>
      </c>
    </row>
    <row r="231" customFormat="false" ht="14.25" hidden="false" customHeight="false" outlineLevel="0" collapsed="false">
      <c r="A231" s="35" t="s">
        <v>618</v>
      </c>
      <c r="B231" s="16" t="s">
        <v>619</v>
      </c>
      <c r="C231" s="16" t="s">
        <v>620</v>
      </c>
      <c r="D231" s="17" t="n">
        <v>0.046202652</v>
      </c>
      <c r="E231" s="16" t="s">
        <v>28</v>
      </c>
      <c r="F231" s="18" t="n">
        <v>-27.918493</v>
      </c>
      <c r="G231" s="18" t="n">
        <v>-4.803149</v>
      </c>
      <c r="H231" s="17" t="s">
        <v>21</v>
      </c>
      <c r="I231" s="17" t="n">
        <v>1040.9446</v>
      </c>
      <c r="J231" s="16" t="s">
        <v>21</v>
      </c>
      <c r="K231" s="19" t="n">
        <v>5.459</v>
      </c>
      <c r="L231" s="16" t="s">
        <v>22</v>
      </c>
    </row>
    <row r="232" customFormat="false" ht="14.25" hidden="false" customHeight="false" outlineLevel="0" collapsed="false">
      <c r="A232" s="35" t="s">
        <v>621</v>
      </c>
      <c r="B232" s="16" t="s">
        <v>622</v>
      </c>
      <c r="C232" s="16" t="s">
        <v>623</v>
      </c>
      <c r="D232" s="17" t="n">
        <v>0.0037902598</v>
      </c>
      <c r="E232" s="16" t="s">
        <v>60</v>
      </c>
      <c r="F232" s="18" t="n">
        <v>-27.885626</v>
      </c>
      <c r="G232" s="18" t="n">
        <v>-4.80145</v>
      </c>
      <c r="H232" s="17" t="s">
        <v>21</v>
      </c>
      <c r="I232" s="17" t="n">
        <v>1209.7969</v>
      </c>
      <c r="J232" s="16" t="s">
        <v>21</v>
      </c>
      <c r="K232" s="19" t="n">
        <v>7.4069986</v>
      </c>
      <c r="L232" s="16" t="s">
        <v>22</v>
      </c>
    </row>
    <row r="233" customFormat="false" ht="14.25" hidden="false" customHeight="false" outlineLevel="0" collapsed="false">
      <c r="A233" s="35" t="s">
        <v>624</v>
      </c>
      <c r="B233" s="16" t="s">
        <v>625</v>
      </c>
      <c r="C233" s="16" t="s">
        <v>626</v>
      </c>
      <c r="D233" s="17" t="n">
        <v>0.00062380946</v>
      </c>
      <c r="E233" s="16" t="s">
        <v>20</v>
      </c>
      <c r="F233" s="18" t="n">
        <v>-23.148434</v>
      </c>
      <c r="G233" s="18" t="n">
        <v>-4.5328426</v>
      </c>
      <c r="H233" s="17" t="s">
        <v>21</v>
      </c>
      <c r="I233" s="17" t="n">
        <v>570.4006</v>
      </c>
      <c r="J233" s="16" t="s">
        <v>21</v>
      </c>
      <c r="K233" s="19" t="n">
        <v>7.0950007</v>
      </c>
      <c r="L233" s="16" t="s">
        <v>22</v>
      </c>
    </row>
    <row r="234" customFormat="false" ht="14.25" hidden="false" customHeight="false" outlineLevel="0" collapsed="false">
      <c r="A234" s="35" t="s">
        <v>627</v>
      </c>
      <c r="B234" s="16" t="s">
        <v>628</v>
      </c>
      <c r="C234" s="16" t="s">
        <v>629</v>
      </c>
      <c r="D234" s="17" t="n">
        <v>0.013180957</v>
      </c>
      <c r="E234" s="16" t="s">
        <v>28</v>
      </c>
      <c r="F234" s="18" t="n">
        <v>-16.072401</v>
      </c>
      <c r="G234" s="18" t="n">
        <v>-4.0065136</v>
      </c>
      <c r="H234" s="17" t="s">
        <v>21</v>
      </c>
      <c r="I234" s="17" t="n">
        <v>631.63245</v>
      </c>
      <c r="J234" s="16" t="s">
        <v>21</v>
      </c>
      <c r="K234" s="19" t="n">
        <v>7.6569986</v>
      </c>
      <c r="L234" s="16" t="s">
        <v>22</v>
      </c>
    </row>
    <row r="235" customFormat="false" ht="14.25" hidden="false" customHeight="false" outlineLevel="0" collapsed="false">
      <c r="A235" s="35" t="s">
        <v>630</v>
      </c>
      <c r="B235" s="16" t="s">
        <v>631</v>
      </c>
      <c r="C235" s="16" t="s">
        <v>632</v>
      </c>
      <c r="D235" s="17" t="n">
        <v>0.0003235823</v>
      </c>
      <c r="E235" s="16" t="s">
        <v>20</v>
      </c>
      <c r="F235" s="18" t="n">
        <v>-16.006104</v>
      </c>
      <c r="G235" s="18" t="n">
        <v>-4.0005503</v>
      </c>
      <c r="H235" s="17" t="s">
        <v>21</v>
      </c>
      <c r="I235" s="17" t="n">
        <v>1065.0824</v>
      </c>
      <c r="J235" s="16" t="s">
        <v>21</v>
      </c>
      <c r="K235" s="19" t="n">
        <v>5.3650007</v>
      </c>
      <c r="L235" s="16" t="s">
        <v>22</v>
      </c>
    </row>
    <row r="236" customFormat="false" ht="14.25" hidden="false" customHeight="false" outlineLevel="0" collapsed="false">
      <c r="A236" s="35" t="s">
        <v>633</v>
      </c>
      <c r="B236" s="16" t="s">
        <v>634</v>
      </c>
      <c r="C236" s="16" t="s">
        <v>635</v>
      </c>
      <c r="D236" s="17" t="n">
        <v>0.004809723</v>
      </c>
      <c r="E236" s="16" t="s">
        <v>60</v>
      </c>
      <c r="F236" s="18" t="n">
        <v>-13.579667</v>
      </c>
      <c r="G236" s="18" t="n">
        <v>-3.7633762</v>
      </c>
      <c r="H236" s="17" t="s">
        <v>21</v>
      </c>
      <c r="I236" s="17" t="n">
        <v>673.4318</v>
      </c>
      <c r="J236" s="16" t="s">
        <v>21</v>
      </c>
      <c r="K236" s="19" t="n">
        <v>7.5249977</v>
      </c>
      <c r="L236" s="16" t="s">
        <v>22</v>
      </c>
    </row>
    <row r="237" customFormat="false" ht="14.25" hidden="false" customHeight="false" outlineLevel="0" collapsed="false">
      <c r="A237" s="35" t="s">
        <v>636</v>
      </c>
      <c r="B237" s="16" t="s">
        <v>637</v>
      </c>
      <c r="C237" s="16" t="s">
        <v>638</v>
      </c>
      <c r="D237" s="17" t="n">
        <v>0.00055383594</v>
      </c>
      <c r="E237" s="16" t="s">
        <v>20</v>
      </c>
      <c r="F237" s="18" t="n">
        <v>-12.7759</v>
      </c>
      <c r="G237" s="18" t="n">
        <v>-3.675353</v>
      </c>
      <c r="H237" s="17" t="s">
        <v>21</v>
      </c>
      <c r="I237" s="17" t="n">
        <v>1065.0847</v>
      </c>
      <c r="J237" s="16" t="s">
        <v>21</v>
      </c>
      <c r="K237" s="19" t="n">
        <v>5.3650002</v>
      </c>
      <c r="L237" s="16" t="s">
        <v>22</v>
      </c>
    </row>
    <row r="238" customFormat="false" ht="14.25" hidden="false" customHeight="false" outlineLevel="0" collapsed="false">
      <c r="A238" s="35" t="s">
        <v>639</v>
      </c>
      <c r="B238" s="16" t="s">
        <v>640</v>
      </c>
      <c r="C238" s="16" t="s">
        <v>641</v>
      </c>
      <c r="D238" s="17" t="n">
        <v>0.003318607</v>
      </c>
      <c r="E238" s="16" t="s">
        <v>60</v>
      </c>
      <c r="F238" s="18" t="n">
        <v>-12.587361</v>
      </c>
      <c r="G238" s="18" t="n">
        <v>-3.653904</v>
      </c>
      <c r="H238" s="17" t="s">
        <v>21</v>
      </c>
      <c r="I238" s="17" t="n">
        <v>965.6326</v>
      </c>
      <c r="J238" s="16" t="s">
        <v>21</v>
      </c>
      <c r="K238" s="19" t="n">
        <v>7.078998</v>
      </c>
      <c r="L238" s="16" t="s">
        <v>22</v>
      </c>
    </row>
    <row r="239" customFormat="false" ht="14.25" hidden="false" customHeight="false" outlineLevel="0" collapsed="false">
      <c r="A239" s="35" t="s">
        <v>642</v>
      </c>
      <c r="B239" s="16" t="s">
        <v>643</v>
      </c>
      <c r="C239" s="16" t="s">
        <v>644</v>
      </c>
      <c r="D239" s="17" t="n">
        <v>0.0025282523</v>
      </c>
      <c r="E239" s="16" t="s">
        <v>60</v>
      </c>
      <c r="F239" s="18" t="n">
        <v>-11.985709</v>
      </c>
      <c r="G239" s="18" t="n">
        <v>-3.5832434</v>
      </c>
      <c r="H239" s="17" t="s">
        <v>21</v>
      </c>
      <c r="I239" s="17" t="n">
        <v>543.4021</v>
      </c>
      <c r="J239" s="16" t="s">
        <v>21</v>
      </c>
      <c r="K239" s="19" t="n">
        <v>7.7559977</v>
      </c>
      <c r="L239" s="16" t="s">
        <v>22</v>
      </c>
    </row>
    <row r="240" customFormat="false" ht="14.25" hidden="false" customHeight="false" outlineLevel="0" collapsed="false">
      <c r="A240" s="35" t="s">
        <v>645</v>
      </c>
      <c r="B240" s="16" t="s">
        <v>646</v>
      </c>
      <c r="C240" s="16" t="s">
        <v>647</v>
      </c>
      <c r="D240" s="17" t="n">
        <v>0</v>
      </c>
      <c r="E240" s="16" t="s">
        <v>20</v>
      </c>
      <c r="F240" s="18" t="n">
        <v>-11.548385</v>
      </c>
      <c r="G240" s="18" t="n">
        <v>-3.5296192</v>
      </c>
      <c r="H240" s="17" t="s">
        <v>21</v>
      </c>
      <c r="I240" s="17" t="n">
        <v>134.06085</v>
      </c>
      <c r="J240" s="16" t="s">
        <v>21</v>
      </c>
      <c r="K240" s="19" t="n">
        <v>0.27199996</v>
      </c>
      <c r="L240" s="16" t="s">
        <v>22</v>
      </c>
    </row>
    <row r="241" customFormat="false" ht="14.25" hidden="false" customHeight="false" outlineLevel="0" collapsed="false">
      <c r="A241" s="35" t="s">
        <v>648</v>
      </c>
      <c r="B241" s="16" t="s">
        <v>649</v>
      </c>
      <c r="C241" s="16" t="s">
        <v>650</v>
      </c>
      <c r="D241" s="17" t="n">
        <v>0.005376485</v>
      </c>
      <c r="E241" s="16" t="s">
        <v>60</v>
      </c>
      <c r="F241" s="18" t="n">
        <v>-11.478108</v>
      </c>
      <c r="G241" s="18" t="n">
        <v>-3.520813</v>
      </c>
      <c r="H241" s="17" t="s">
        <v>21</v>
      </c>
      <c r="I241" s="17" t="n">
        <v>190.08456</v>
      </c>
      <c r="J241" s="16" t="s">
        <v>21</v>
      </c>
      <c r="K241" s="19" t="n">
        <v>0.49400017</v>
      </c>
      <c r="L241" s="16" t="s">
        <v>22</v>
      </c>
    </row>
    <row r="242" customFormat="false" ht="14.25" hidden="false" customHeight="false" outlineLevel="0" collapsed="false">
      <c r="A242" s="35" t="s">
        <v>651</v>
      </c>
      <c r="B242" s="16" t="s">
        <v>652</v>
      </c>
      <c r="C242" s="16" t="s">
        <v>653</v>
      </c>
      <c r="D242" s="17" t="n">
        <v>0.0038343733</v>
      </c>
      <c r="E242" s="16" t="s">
        <v>60</v>
      </c>
      <c r="F242" s="18" t="n">
        <v>-10.74034</v>
      </c>
      <c r="G242" s="18" t="n">
        <v>-3.4249678</v>
      </c>
      <c r="H242" s="17" t="s">
        <v>21</v>
      </c>
      <c r="I242" s="17" t="n">
        <v>619.3661</v>
      </c>
      <c r="J242" s="16" t="s">
        <v>21</v>
      </c>
      <c r="K242" s="19" t="n">
        <v>7.4019966</v>
      </c>
      <c r="L242" s="16" t="s">
        <v>22</v>
      </c>
    </row>
    <row r="243" customFormat="false" ht="14.25" hidden="false" customHeight="false" outlineLevel="0" collapsed="false">
      <c r="A243" s="35" t="s">
        <v>654</v>
      </c>
      <c r="B243" s="16" t="s">
        <v>655</v>
      </c>
      <c r="C243" s="16" t="s">
        <v>656</v>
      </c>
      <c r="D243" s="17" t="n">
        <v>0.0008749791</v>
      </c>
      <c r="E243" s="16" t="s">
        <v>20</v>
      </c>
      <c r="F243" s="18" t="n">
        <v>-10.409305</v>
      </c>
      <c r="G243" s="18" t="n">
        <v>-3.3798018</v>
      </c>
      <c r="H243" s="17" t="s">
        <v>21</v>
      </c>
      <c r="I243" s="17" t="n">
        <v>645.39813</v>
      </c>
      <c r="J243" s="16" t="s">
        <v>21</v>
      </c>
      <c r="K243" s="19" t="n">
        <v>7.257999</v>
      </c>
      <c r="L243" s="16" t="s">
        <v>22</v>
      </c>
    </row>
    <row r="244" customFormat="false" ht="14.25" hidden="false" customHeight="false" outlineLevel="0" collapsed="false">
      <c r="A244" s="35" t="s">
        <v>657</v>
      </c>
      <c r="B244" s="16" t="s">
        <v>658</v>
      </c>
      <c r="C244" s="16" t="s">
        <v>659</v>
      </c>
      <c r="D244" s="17" t="n">
        <v>0.015432604</v>
      </c>
      <c r="E244" s="16" t="s">
        <v>28</v>
      </c>
      <c r="F244" s="18" t="n">
        <v>-9.540145</v>
      </c>
      <c r="G244" s="18" t="n">
        <v>-3.2540112</v>
      </c>
      <c r="H244" s="17" t="s">
        <v>21</v>
      </c>
      <c r="I244" s="17" t="n">
        <v>1018.9593</v>
      </c>
      <c r="J244" s="16" t="s">
        <v>21</v>
      </c>
      <c r="K244" s="19" t="n">
        <v>5.7929997</v>
      </c>
      <c r="L244" s="16" t="s">
        <v>22</v>
      </c>
    </row>
    <row r="245" customFormat="false" ht="14.25" hidden="false" customHeight="false" outlineLevel="0" collapsed="false">
      <c r="A245" s="35" t="s">
        <v>660</v>
      </c>
      <c r="B245" s="16" t="s">
        <v>661</v>
      </c>
      <c r="C245" s="16" t="s">
        <v>662</v>
      </c>
      <c r="D245" s="17" t="n">
        <v>0.00062380946</v>
      </c>
      <c r="E245" s="16" t="s">
        <v>20</v>
      </c>
      <c r="F245" s="18" t="n">
        <v>-9.538764</v>
      </c>
      <c r="G245" s="18" t="n">
        <v>-3.2538023</v>
      </c>
      <c r="H245" s="17" t="s">
        <v>21</v>
      </c>
      <c r="I245" s="17" t="n">
        <v>598.64014</v>
      </c>
      <c r="J245" s="16" t="s">
        <v>21</v>
      </c>
      <c r="K245" s="19" t="n">
        <v>7.404003</v>
      </c>
      <c r="L245" s="16" t="s">
        <v>22</v>
      </c>
    </row>
    <row r="246" customFormat="false" ht="14.25" hidden="false" customHeight="false" outlineLevel="0" collapsed="false">
      <c r="A246" s="35" t="s">
        <v>663</v>
      </c>
      <c r="B246" s="16" t="s">
        <v>664</v>
      </c>
      <c r="C246" s="16" t="s">
        <v>665</v>
      </c>
      <c r="D246" s="17" t="n">
        <v>0.0021252618</v>
      </c>
      <c r="E246" s="16" t="s">
        <v>60</v>
      </c>
      <c r="F246" s="18" t="n">
        <v>-9.396145</v>
      </c>
      <c r="G246" s="18" t="n">
        <v>-3.232069</v>
      </c>
      <c r="H246" s="17" t="s">
        <v>21</v>
      </c>
      <c r="I246" s="17" t="n">
        <v>599.4689</v>
      </c>
      <c r="J246" s="16" t="s">
        <v>21</v>
      </c>
      <c r="K246" s="19" t="n">
        <v>7.949999</v>
      </c>
      <c r="L246" s="16" t="s">
        <v>22</v>
      </c>
    </row>
    <row r="247" customFormat="false" ht="14.25" hidden="false" customHeight="false" outlineLevel="0" collapsed="false">
      <c r="A247" s="35" t="s">
        <v>666</v>
      </c>
      <c r="B247" s="16" t="s">
        <v>667</v>
      </c>
      <c r="C247" s="16" t="s">
        <v>668</v>
      </c>
      <c r="D247" s="17" t="n">
        <v>0.0027797704</v>
      </c>
      <c r="E247" s="16" t="s">
        <v>60</v>
      </c>
      <c r="F247" s="18" t="n">
        <v>-9.389328</v>
      </c>
      <c r="G247" s="18" t="n">
        <v>-3.231022</v>
      </c>
      <c r="H247" s="17" t="s">
        <v>21</v>
      </c>
      <c r="I247" s="17" t="n">
        <v>603.596</v>
      </c>
      <c r="J247" s="16" t="s">
        <v>21</v>
      </c>
      <c r="K247" s="19" t="n">
        <v>7.4019966</v>
      </c>
      <c r="L247" s="16" t="s">
        <v>22</v>
      </c>
    </row>
    <row r="248" customFormat="false" ht="14.25" hidden="false" customHeight="false" outlineLevel="0" collapsed="false">
      <c r="A248" s="35" t="s">
        <v>669</v>
      </c>
      <c r="B248" s="16" t="s">
        <v>670</v>
      </c>
      <c r="C248" s="16" t="s">
        <v>671</v>
      </c>
      <c r="D248" s="17" t="n">
        <v>0.0009100335</v>
      </c>
      <c r="E248" s="16" t="s">
        <v>20</v>
      </c>
      <c r="F248" s="18" t="n">
        <v>-9.268241</v>
      </c>
      <c r="G248" s="18" t="n">
        <v>-3.2122955</v>
      </c>
      <c r="H248" s="17" t="s">
        <v>21</v>
      </c>
      <c r="I248" s="17" t="n">
        <v>1039.943</v>
      </c>
      <c r="J248" s="16" t="s">
        <v>21</v>
      </c>
      <c r="K248" s="19" t="n">
        <v>5.388</v>
      </c>
      <c r="L248" s="16" t="s">
        <v>22</v>
      </c>
    </row>
    <row r="249" customFormat="false" ht="14.25" hidden="false" customHeight="false" outlineLevel="0" collapsed="false">
      <c r="A249" s="35" t="s">
        <v>672</v>
      </c>
      <c r="B249" s="16" t="s">
        <v>673</v>
      </c>
      <c r="C249" s="16" t="s">
        <v>674</v>
      </c>
      <c r="D249" s="17" t="n">
        <v>0.018349634</v>
      </c>
      <c r="E249" s="16" t="s">
        <v>28</v>
      </c>
      <c r="F249" s="18" t="n">
        <v>-9.163592</v>
      </c>
      <c r="G249" s="18" t="n">
        <v>-3.1959133</v>
      </c>
      <c r="H249" s="17" t="s">
        <v>21</v>
      </c>
      <c r="I249" s="17" t="n">
        <v>567.47394</v>
      </c>
      <c r="J249" s="16" t="s">
        <v>21</v>
      </c>
      <c r="K249" s="19" t="n">
        <v>7.9649973</v>
      </c>
      <c r="L249" s="16" t="s">
        <v>22</v>
      </c>
    </row>
    <row r="250" customFormat="false" ht="14.25" hidden="false" customHeight="false" outlineLevel="0" collapsed="false">
      <c r="A250" s="35" t="s">
        <v>675</v>
      </c>
      <c r="B250" s="16" t="s">
        <v>676</v>
      </c>
      <c r="C250" s="16" t="s">
        <v>677</v>
      </c>
      <c r="D250" s="17" t="n">
        <v>0.0008270834</v>
      </c>
      <c r="E250" s="16" t="s">
        <v>20</v>
      </c>
      <c r="F250" s="18" t="n">
        <v>-8.69166</v>
      </c>
      <c r="G250" s="18" t="n">
        <v>-3.1196318</v>
      </c>
      <c r="H250" s="17" t="s">
        <v>21</v>
      </c>
      <c r="I250" s="17" t="n">
        <v>640.4426</v>
      </c>
      <c r="J250" s="16" t="s">
        <v>21</v>
      </c>
      <c r="K250" s="19" t="n">
        <v>7.2539988</v>
      </c>
      <c r="L250" s="16" t="s">
        <v>22</v>
      </c>
    </row>
    <row r="251" customFormat="false" ht="14.25" hidden="false" customHeight="false" outlineLevel="0" collapsed="false">
      <c r="A251" s="35" t="s">
        <v>678</v>
      </c>
      <c r="B251" s="16" t="s">
        <v>679</v>
      </c>
      <c r="C251" s="16" t="s">
        <v>680</v>
      </c>
      <c r="D251" s="17" t="n">
        <v>0.00078363286</v>
      </c>
      <c r="E251" s="16" t="s">
        <v>20</v>
      </c>
      <c r="F251" s="18" t="n">
        <v>-8.222942</v>
      </c>
      <c r="G251" s="18" t="n">
        <v>-3.0396547</v>
      </c>
      <c r="H251" s="17" t="s">
        <v>21</v>
      </c>
      <c r="I251" s="17" t="n">
        <v>1561.5168</v>
      </c>
      <c r="J251" s="16" t="s">
        <v>21</v>
      </c>
      <c r="K251" s="19" t="n">
        <v>5.7969985</v>
      </c>
      <c r="L251" s="16" t="s">
        <v>22</v>
      </c>
    </row>
    <row r="252" customFormat="false" ht="14.25" hidden="false" customHeight="false" outlineLevel="0" collapsed="false">
      <c r="A252" s="35" t="s">
        <v>681</v>
      </c>
      <c r="B252" s="16" t="s">
        <v>682</v>
      </c>
      <c r="C252" s="16" t="s">
        <v>683</v>
      </c>
      <c r="D252" s="17" t="n">
        <v>0.012134906</v>
      </c>
      <c r="E252" s="16" t="s">
        <v>28</v>
      </c>
      <c r="F252" s="18" t="n">
        <v>-8.170531</v>
      </c>
      <c r="G252" s="18" t="n">
        <v>-3.0304298</v>
      </c>
      <c r="H252" s="17" t="s">
        <v>21</v>
      </c>
      <c r="I252" s="17" t="n">
        <v>1018.08044</v>
      </c>
      <c r="J252" s="16" t="s">
        <v>21</v>
      </c>
      <c r="K252" s="19" t="n">
        <v>5.796001</v>
      </c>
      <c r="L252" s="16" t="s">
        <v>22</v>
      </c>
    </row>
    <row r="253" customFormat="false" ht="14.25" hidden="false" customHeight="false" outlineLevel="0" collapsed="false">
      <c r="A253" s="35" t="s">
        <v>684</v>
      </c>
      <c r="B253" s="16" t="s">
        <v>685</v>
      </c>
      <c r="C253" s="16" t="s">
        <v>686</v>
      </c>
      <c r="D253" s="17" t="n">
        <v>0.046202652</v>
      </c>
      <c r="E253" s="16" t="s">
        <v>28</v>
      </c>
      <c r="F253" s="18" t="n">
        <v>-7.524334</v>
      </c>
      <c r="G253" s="18" t="n">
        <v>-2.9115639</v>
      </c>
      <c r="H253" s="17" t="s">
        <v>21</v>
      </c>
      <c r="I253" s="17" t="n">
        <v>546.3543</v>
      </c>
      <c r="J253" s="16" t="s">
        <v>21</v>
      </c>
      <c r="K253" s="19" t="n">
        <v>6.6510005</v>
      </c>
      <c r="L253" s="16" t="s">
        <v>22</v>
      </c>
    </row>
    <row r="254" customFormat="false" ht="14.25" hidden="false" customHeight="false" outlineLevel="0" collapsed="false">
      <c r="A254" s="35" t="s">
        <v>687</v>
      </c>
      <c r="B254" s="16" t="s">
        <v>688</v>
      </c>
      <c r="C254" s="16" t="s">
        <v>689</v>
      </c>
      <c r="D254" s="17" t="n">
        <v>0.0096893925</v>
      </c>
      <c r="E254" s="16" t="s">
        <v>60</v>
      </c>
      <c r="F254" s="18" t="n">
        <v>-7.203893</v>
      </c>
      <c r="G254" s="18" t="n">
        <v>-2.8487768</v>
      </c>
      <c r="H254" s="17" t="s">
        <v>21</v>
      </c>
      <c r="I254" s="17" t="n">
        <v>433.40167</v>
      </c>
      <c r="J254" s="16" t="s">
        <v>21</v>
      </c>
      <c r="K254" s="19" t="n">
        <v>7.6589975</v>
      </c>
      <c r="L254" s="16" t="s">
        <v>22</v>
      </c>
    </row>
    <row r="255" customFormat="false" ht="14.25" hidden="false" customHeight="false" outlineLevel="0" collapsed="false">
      <c r="A255" s="35" t="s">
        <v>690</v>
      </c>
      <c r="B255" s="16" t="s">
        <v>691</v>
      </c>
      <c r="C255" s="16" t="s">
        <v>692</v>
      </c>
      <c r="D255" s="17" t="n">
        <v>0.00073243363</v>
      </c>
      <c r="E255" s="16" t="s">
        <v>20</v>
      </c>
      <c r="F255" s="18" t="n">
        <v>-7.1521454</v>
      </c>
      <c r="G255" s="18" t="n">
        <v>-2.838376</v>
      </c>
      <c r="H255" s="17" t="s">
        <v>21</v>
      </c>
      <c r="I255" s="17" t="n">
        <v>668.46814</v>
      </c>
      <c r="J255" s="16" t="s">
        <v>21</v>
      </c>
      <c r="K255" s="19" t="n">
        <v>7.5319986</v>
      </c>
      <c r="L255" s="16" t="s">
        <v>22</v>
      </c>
    </row>
    <row r="256" customFormat="false" ht="14.25" hidden="false" customHeight="false" outlineLevel="0" collapsed="false">
      <c r="A256" s="35" t="s">
        <v>693</v>
      </c>
      <c r="B256" s="16" t="s">
        <v>694</v>
      </c>
      <c r="C256" s="16" t="s">
        <v>695</v>
      </c>
      <c r="D256" s="17" t="n">
        <v>0.0014544494</v>
      </c>
      <c r="E256" s="16" t="s">
        <v>60</v>
      </c>
      <c r="F256" s="18" t="n">
        <v>-6.8812513</v>
      </c>
      <c r="G256" s="18" t="n">
        <v>-2.782671</v>
      </c>
      <c r="H256" s="17" t="s">
        <v>21</v>
      </c>
      <c r="I256" s="17" t="n">
        <v>1313.8523</v>
      </c>
      <c r="J256" s="16" t="s">
        <v>21</v>
      </c>
      <c r="K256" s="19" t="n">
        <v>5.8090014</v>
      </c>
      <c r="L256" s="16" t="s">
        <v>22</v>
      </c>
    </row>
    <row r="257" customFormat="false" ht="14.25" hidden="false" customHeight="false" outlineLevel="0" collapsed="false">
      <c r="A257" s="35" t="s">
        <v>696</v>
      </c>
      <c r="B257" s="16" t="s">
        <v>697</v>
      </c>
      <c r="C257" s="16" t="s">
        <v>698</v>
      </c>
      <c r="D257" s="17" t="n">
        <v>0.0026443214</v>
      </c>
      <c r="E257" s="16" t="s">
        <v>60</v>
      </c>
      <c r="F257" s="18" t="n">
        <v>-6.41368</v>
      </c>
      <c r="G257" s="18" t="n">
        <v>-2.6811523</v>
      </c>
      <c r="H257" s="17" t="s">
        <v>21</v>
      </c>
      <c r="I257" s="17" t="n">
        <v>1064.0775</v>
      </c>
      <c r="J257" s="16" t="s">
        <v>21</v>
      </c>
      <c r="K257" s="19" t="n">
        <v>5.371001</v>
      </c>
      <c r="L257" s="16" t="s">
        <v>22</v>
      </c>
    </row>
    <row r="258" customFormat="false" ht="14.25" hidden="false" customHeight="false" outlineLevel="0" collapsed="false">
      <c r="A258" s="35" t="s">
        <v>699</v>
      </c>
      <c r="B258" s="16" t="s">
        <v>700</v>
      </c>
      <c r="C258" s="16" t="s">
        <v>701</v>
      </c>
      <c r="D258" s="17" t="n">
        <v>0.0012514347</v>
      </c>
      <c r="E258" s="16" t="s">
        <v>60</v>
      </c>
      <c r="F258" s="18" t="n">
        <v>-6.137491</v>
      </c>
      <c r="G258" s="18" t="n">
        <v>-2.617649</v>
      </c>
      <c r="H258" s="17" t="s">
        <v>21</v>
      </c>
      <c r="I258" s="17" t="n">
        <v>598.43164</v>
      </c>
      <c r="J258" s="16" t="s">
        <v>21</v>
      </c>
      <c r="K258" s="19" t="n">
        <v>7.4019966</v>
      </c>
      <c r="L258" s="16" t="s">
        <v>22</v>
      </c>
    </row>
    <row r="259" customFormat="false" ht="14.25" hidden="false" customHeight="false" outlineLevel="0" collapsed="false">
      <c r="A259" s="35" t="s">
        <v>702</v>
      </c>
      <c r="B259" s="16" t="s">
        <v>703</v>
      </c>
      <c r="C259" s="16" t="s">
        <v>704</v>
      </c>
      <c r="D259" s="17" t="n">
        <v>0.0013414747</v>
      </c>
      <c r="E259" s="16" t="s">
        <v>60</v>
      </c>
      <c r="F259" s="18" t="n">
        <v>-5.9882216</v>
      </c>
      <c r="G259" s="18" t="n">
        <v>-2.5821276</v>
      </c>
      <c r="H259" s="17" t="s">
        <v>21</v>
      </c>
      <c r="I259" s="17" t="n">
        <v>1587.0286</v>
      </c>
      <c r="J259" s="16" t="s">
        <v>21</v>
      </c>
      <c r="K259" s="19" t="n">
        <v>5.807999</v>
      </c>
      <c r="L259" s="16" t="s">
        <v>22</v>
      </c>
    </row>
    <row r="260" customFormat="false" ht="14.25" hidden="false" customHeight="false" outlineLevel="0" collapsed="false">
      <c r="A260" s="35" t="s">
        <v>705</v>
      </c>
      <c r="B260" s="16" t="s">
        <v>706</v>
      </c>
      <c r="C260" s="16" t="s">
        <v>707</v>
      </c>
      <c r="D260" s="17" t="n">
        <v>0.029421797</v>
      </c>
      <c r="E260" s="16" t="s">
        <v>28</v>
      </c>
      <c r="F260" s="18" t="n">
        <v>-5.770449</v>
      </c>
      <c r="G260" s="18" t="n">
        <v>-2.5286837</v>
      </c>
      <c r="H260" s="17" t="s">
        <v>21</v>
      </c>
      <c r="I260" s="17" t="n">
        <v>1194.8328</v>
      </c>
      <c r="J260" s="16" t="s">
        <v>21</v>
      </c>
      <c r="K260" s="19" t="n">
        <v>9.293</v>
      </c>
      <c r="L260" s="16" t="s">
        <v>22</v>
      </c>
    </row>
    <row r="261" customFormat="false" ht="14.25" hidden="false" customHeight="false" outlineLevel="0" collapsed="false">
      <c r="A261" s="35" t="s">
        <v>708</v>
      </c>
      <c r="B261" s="16" t="s">
        <v>709</v>
      </c>
      <c r="C261" s="16" t="s">
        <v>710</v>
      </c>
      <c r="D261" s="17" t="n">
        <v>0.00055383594</v>
      </c>
      <c r="E261" s="16" t="s">
        <v>20</v>
      </c>
      <c r="F261" s="18" t="n">
        <v>-5.662638</v>
      </c>
      <c r="G261" s="18" t="n">
        <v>-2.5014744</v>
      </c>
      <c r="H261" s="17" t="s">
        <v>21</v>
      </c>
      <c r="I261" s="17" t="n">
        <v>1037.6537</v>
      </c>
      <c r="J261" s="16" t="s">
        <v>21</v>
      </c>
      <c r="K261" s="19" t="n">
        <v>5.238999</v>
      </c>
      <c r="L261" s="16" t="s">
        <v>22</v>
      </c>
    </row>
    <row r="262" customFormat="false" ht="14.25" hidden="false" customHeight="false" outlineLevel="0" collapsed="false">
      <c r="A262" s="35" t="s">
        <v>711</v>
      </c>
      <c r="B262" s="16" t="s">
        <v>712</v>
      </c>
      <c r="C262" s="16" t="s">
        <v>713</v>
      </c>
      <c r="D262" s="17" t="n">
        <v>0.00055383594</v>
      </c>
      <c r="E262" s="16" t="s">
        <v>20</v>
      </c>
      <c r="F262" s="18" t="n">
        <v>-5.5015817</v>
      </c>
      <c r="G262" s="18" t="n">
        <v>-2.4598465</v>
      </c>
      <c r="H262" s="17" t="s">
        <v>21</v>
      </c>
      <c r="I262" s="17" t="n">
        <v>791.54626</v>
      </c>
      <c r="J262" s="16" t="s">
        <v>21</v>
      </c>
      <c r="K262" s="19" t="n">
        <v>9.339997</v>
      </c>
      <c r="L262" s="16" t="s">
        <v>22</v>
      </c>
    </row>
    <row r="263" customFormat="false" ht="14.25" hidden="false" customHeight="false" outlineLevel="0" collapsed="false">
      <c r="A263" s="35" t="s">
        <v>714</v>
      </c>
      <c r="B263" s="16" t="s">
        <v>715</v>
      </c>
      <c r="C263" s="16" t="s">
        <v>716</v>
      </c>
      <c r="D263" s="17" t="n">
        <v>0.0018614286</v>
      </c>
      <c r="E263" s="16" t="s">
        <v>60</v>
      </c>
      <c r="F263" s="18" t="n">
        <v>-5.463998</v>
      </c>
      <c r="G263" s="18" t="n">
        <v>-2.449957</v>
      </c>
      <c r="H263" s="17" t="s">
        <v>21</v>
      </c>
      <c r="I263" s="17" t="n">
        <v>603.38776</v>
      </c>
      <c r="J263" s="16" t="s">
        <v>21</v>
      </c>
      <c r="K263" s="19" t="n">
        <v>7.404003</v>
      </c>
      <c r="L263" s="16" t="s">
        <v>22</v>
      </c>
    </row>
    <row r="264" customFormat="false" ht="14.25" hidden="false" customHeight="false" outlineLevel="0" collapsed="false">
      <c r="A264" s="35" t="s">
        <v>717</v>
      </c>
      <c r="B264" s="16" t="s">
        <v>718</v>
      </c>
      <c r="C264" s="16" t="s">
        <v>719</v>
      </c>
      <c r="D264" s="17" t="n">
        <v>0.0007022638</v>
      </c>
      <c r="E264" s="16" t="s">
        <v>20</v>
      </c>
      <c r="F264" s="18" t="n">
        <v>-5.335832</v>
      </c>
      <c r="G264" s="18" t="n">
        <v>-2.4157133</v>
      </c>
      <c r="H264" s="17" t="s">
        <v>21</v>
      </c>
      <c r="I264" s="17" t="n">
        <v>1318.8146</v>
      </c>
      <c r="J264" s="16" t="s">
        <v>21</v>
      </c>
      <c r="K264" s="19" t="n">
        <v>5.401998</v>
      </c>
      <c r="L264" s="16" t="s">
        <v>22</v>
      </c>
    </row>
    <row r="265" customFormat="false" ht="14.25" hidden="false" customHeight="false" outlineLevel="0" collapsed="false">
      <c r="A265" s="35" t="s">
        <v>720</v>
      </c>
      <c r="B265" s="16" t="s">
        <v>721</v>
      </c>
      <c r="C265" s="16" t="s">
        <v>722</v>
      </c>
      <c r="D265" s="17" t="n">
        <v>0.0010823101</v>
      </c>
      <c r="E265" s="16" t="s">
        <v>60</v>
      </c>
      <c r="F265" s="18" t="n">
        <v>-5.305648</v>
      </c>
      <c r="G265" s="18" t="n">
        <v>-2.4075289</v>
      </c>
      <c r="H265" s="17" t="s">
        <v>21</v>
      </c>
      <c r="I265" s="17" t="n">
        <v>901.9822</v>
      </c>
      <c r="J265" s="16" t="s">
        <v>21</v>
      </c>
      <c r="K265" s="19" t="n">
        <v>10.031003</v>
      </c>
      <c r="L265" s="16" t="s">
        <v>22</v>
      </c>
    </row>
    <row r="266" customFormat="false" ht="14.25" hidden="false" customHeight="false" outlineLevel="0" collapsed="false">
      <c r="A266" s="35" t="s">
        <v>723</v>
      </c>
      <c r="B266" s="16" t="s">
        <v>724</v>
      </c>
      <c r="C266" s="16" t="s">
        <v>725</v>
      </c>
      <c r="D266" s="17" t="n">
        <v>0.00055383594</v>
      </c>
      <c r="E266" s="16" t="s">
        <v>20</v>
      </c>
      <c r="F266" s="18" t="n">
        <v>-5.2967153</v>
      </c>
      <c r="G266" s="18" t="n">
        <v>-2.405098</v>
      </c>
      <c r="H266" s="17" t="s">
        <v>21</v>
      </c>
      <c r="I266" s="17" t="n">
        <v>1063.9467</v>
      </c>
      <c r="J266" s="16" t="s">
        <v>21</v>
      </c>
      <c r="K266" s="19" t="n">
        <v>5.369002</v>
      </c>
      <c r="L266" s="16" t="s">
        <v>22</v>
      </c>
    </row>
    <row r="267" customFormat="false" ht="14.25" hidden="false" customHeight="false" outlineLevel="0" collapsed="false">
      <c r="A267" s="35" t="s">
        <v>726</v>
      </c>
      <c r="B267" s="16" t="s">
        <v>727</v>
      </c>
      <c r="C267" s="16" t="s">
        <v>728</v>
      </c>
      <c r="D267" s="17" t="n">
        <v>0.016225308</v>
      </c>
      <c r="E267" s="16" t="s">
        <v>28</v>
      </c>
      <c r="F267" s="18" t="n">
        <v>-5.280424</v>
      </c>
      <c r="G267" s="18" t="n">
        <v>-2.4006538</v>
      </c>
      <c r="H267" s="17" t="s">
        <v>21</v>
      </c>
      <c r="I267" s="17" t="n">
        <v>1583.0295</v>
      </c>
      <c r="J267" s="16" t="s">
        <v>21</v>
      </c>
      <c r="K267" s="19" t="n">
        <v>5.3910017</v>
      </c>
      <c r="L267" s="16" t="s">
        <v>22</v>
      </c>
    </row>
    <row r="268" customFormat="false" ht="14.25" hidden="false" customHeight="false" outlineLevel="0" collapsed="false">
      <c r="A268" s="35" t="s">
        <v>729</v>
      </c>
      <c r="B268" s="16" t="s">
        <v>730</v>
      </c>
      <c r="C268" s="16" t="s">
        <v>731</v>
      </c>
      <c r="D268" s="17" t="n">
        <v>0.013436316</v>
      </c>
      <c r="E268" s="16" t="s">
        <v>28</v>
      </c>
      <c r="F268" s="18" t="n">
        <v>-5.156759</v>
      </c>
      <c r="G268" s="18" t="n">
        <v>-2.3664646</v>
      </c>
      <c r="H268" s="17" t="s">
        <v>21</v>
      </c>
      <c r="I268" s="17" t="n">
        <v>767.55096</v>
      </c>
      <c r="J268" s="16" t="s">
        <v>21</v>
      </c>
      <c r="K268" s="19" t="n">
        <v>10.099</v>
      </c>
      <c r="L268" s="16" t="s">
        <v>22</v>
      </c>
    </row>
    <row r="269" customFormat="false" ht="14.25" hidden="false" customHeight="false" outlineLevel="0" collapsed="false">
      <c r="A269" s="35" t="s">
        <v>732</v>
      </c>
      <c r="B269" s="16" t="s">
        <v>733</v>
      </c>
      <c r="C269" s="16" t="s">
        <v>734</v>
      </c>
      <c r="D269" s="17" t="n">
        <v>0</v>
      </c>
      <c r="E269" s="16" t="s">
        <v>20</v>
      </c>
      <c r="F269" s="18" t="n">
        <v>-5.15283</v>
      </c>
      <c r="G269" s="18" t="n">
        <v>-2.365365</v>
      </c>
      <c r="H269" s="17" t="s">
        <v>21</v>
      </c>
      <c r="I269" s="17" t="n">
        <v>474.37964</v>
      </c>
      <c r="J269" s="16" t="s">
        <v>21</v>
      </c>
      <c r="K269" s="19" t="n">
        <v>0.56499994</v>
      </c>
      <c r="L269" s="16" t="s">
        <v>22</v>
      </c>
    </row>
    <row r="270" customFormat="false" ht="14.25" hidden="false" customHeight="false" outlineLevel="0" collapsed="false">
      <c r="A270" s="35" t="s">
        <v>735</v>
      </c>
      <c r="B270" s="16" t="s">
        <v>736</v>
      </c>
      <c r="C270" s="16" t="s">
        <v>737</v>
      </c>
      <c r="D270" s="17" t="n">
        <v>0.047257036</v>
      </c>
      <c r="E270" s="16" t="s">
        <v>28</v>
      </c>
      <c r="F270" s="18" t="n">
        <v>-5.046237</v>
      </c>
      <c r="G270" s="18" t="n">
        <v>-2.335208</v>
      </c>
      <c r="H270" s="17" t="s">
        <v>21</v>
      </c>
      <c r="I270" s="17" t="n">
        <v>1093.7144</v>
      </c>
      <c r="J270" s="16" t="s">
        <v>21</v>
      </c>
      <c r="K270" s="19" t="n">
        <v>5.8569984</v>
      </c>
      <c r="L270" s="16" t="s">
        <v>22</v>
      </c>
    </row>
    <row r="271" customFormat="false" ht="14.25" hidden="false" customHeight="false" outlineLevel="0" collapsed="false">
      <c r="A271" s="35" t="s">
        <v>738</v>
      </c>
      <c r="B271" s="16" t="s">
        <v>739</v>
      </c>
      <c r="C271" s="16" t="s">
        <v>740</v>
      </c>
      <c r="D271" s="17" t="n">
        <v>0.00062380946</v>
      </c>
      <c r="E271" s="16" t="s">
        <v>20</v>
      </c>
      <c r="F271" s="18" t="n">
        <v>-5.010551</v>
      </c>
      <c r="G271" s="18" t="n">
        <v>-2.3249693</v>
      </c>
      <c r="H271" s="17" t="s">
        <v>21</v>
      </c>
      <c r="I271" s="17" t="n">
        <v>1581.4847</v>
      </c>
      <c r="J271" s="16" t="s">
        <v>21</v>
      </c>
      <c r="K271" s="19" t="n">
        <v>5.4109993</v>
      </c>
      <c r="L271" s="16" t="s">
        <v>22</v>
      </c>
    </row>
    <row r="272" customFormat="false" ht="14.25" hidden="false" customHeight="false" outlineLevel="0" collapsed="false">
      <c r="A272" s="35" t="s">
        <v>741</v>
      </c>
      <c r="B272" s="16" t="s">
        <v>742</v>
      </c>
      <c r="C272" s="16" t="s">
        <v>743</v>
      </c>
      <c r="D272" s="17" t="n">
        <v>0.0022165405</v>
      </c>
      <c r="E272" s="16" t="s">
        <v>60</v>
      </c>
      <c r="F272" s="18" t="n">
        <v>-4.9740553</v>
      </c>
      <c r="G272" s="18" t="n">
        <v>-2.3144226</v>
      </c>
      <c r="H272" s="17" t="s">
        <v>21</v>
      </c>
      <c r="I272" s="17" t="n">
        <v>1043.6974</v>
      </c>
      <c r="J272" s="16" t="s">
        <v>21</v>
      </c>
      <c r="K272" s="19" t="n">
        <v>5.8009987</v>
      </c>
      <c r="L272" s="16" t="s">
        <v>22</v>
      </c>
    </row>
    <row r="273" customFormat="false" ht="14.25" hidden="false" customHeight="false" outlineLevel="0" collapsed="false">
      <c r="A273" s="35" t="s">
        <v>744</v>
      </c>
      <c r="B273" s="16" t="s">
        <v>745</v>
      </c>
      <c r="C273" s="16" t="s">
        <v>746</v>
      </c>
      <c r="D273" s="17" t="n">
        <v>0.022558402</v>
      </c>
      <c r="E273" s="16" t="s">
        <v>28</v>
      </c>
      <c r="F273" s="18" t="n">
        <v>-4.9383807</v>
      </c>
      <c r="G273" s="18" t="n">
        <v>-2.304038</v>
      </c>
      <c r="H273" s="17" t="s">
        <v>21</v>
      </c>
      <c r="I273" s="17" t="n">
        <v>1087.9481</v>
      </c>
      <c r="J273" s="16" t="s">
        <v>21</v>
      </c>
      <c r="K273" s="19" t="n">
        <v>5.3489995</v>
      </c>
      <c r="L273" s="16" t="s">
        <v>22</v>
      </c>
    </row>
    <row r="274" customFormat="false" ht="14.25" hidden="false" customHeight="false" outlineLevel="0" collapsed="false">
      <c r="A274" s="35" t="s">
        <v>747</v>
      </c>
      <c r="B274" s="16" t="s">
        <v>748</v>
      </c>
      <c r="C274" s="16" t="s">
        <v>749</v>
      </c>
      <c r="D274" s="17" t="n">
        <v>0.013436316</v>
      </c>
      <c r="E274" s="16" t="s">
        <v>28</v>
      </c>
      <c r="F274" s="18" t="n">
        <v>-4.9195547</v>
      </c>
      <c r="G274" s="18" t="n">
        <v>-2.2985277</v>
      </c>
      <c r="H274" s="17" t="s">
        <v>21</v>
      </c>
      <c r="I274" s="17" t="n">
        <v>596.3687</v>
      </c>
      <c r="J274" s="16" t="s">
        <v>21</v>
      </c>
      <c r="K274" s="19" t="n">
        <v>5.753001</v>
      </c>
      <c r="L274" s="16" t="s">
        <v>22</v>
      </c>
    </row>
    <row r="275" customFormat="false" ht="14.25" hidden="false" customHeight="false" outlineLevel="0" collapsed="false">
      <c r="A275" s="35" t="s">
        <v>750</v>
      </c>
      <c r="B275" s="16" t="s">
        <v>751</v>
      </c>
      <c r="C275" s="16" t="s">
        <v>752</v>
      </c>
      <c r="D275" s="17" t="n">
        <v>0.0038343733</v>
      </c>
      <c r="E275" s="16" t="s">
        <v>60</v>
      </c>
      <c r="F275" s="18" t="n">
        <v>-4.8609123</v>
      </c>
      <c r="G275" s="18" t="n">
        <v>-2.281227</v>
      </c>
      <c r="H275" s="17" t="s">
        <v>21</v>
      </c>
      <c r="I275" s="17" t="n">
        <v>631.4192</v>
      </c>
      <c r="J275" s="16" t="s">
        <v>21</v>
      </c>
      <c r="K275" s="19" t="n">
        <v>7.6589975</v>
      </c>
      <c r="L275" s="16" t="s">
        <v>22</v>
      </c>
    </row>
    <row r="276" customFormat="false" ht="14.25" hidden="false" customHeight="false" outlineLevel="0" collapsed="false">
      <c r="A276" s="35" t="s">
        <v>753</v>
      </c>
      <c r="B276" s="16" t="s">
        <v>754</v>
      </c>
      <c r="C276" s="16" t="s">
        <v>755</v>
      </c>
      <c r="D276" s="17" t="n">
        <v>0.013559954</v>
      </c>
      <c r="E276" s="16" t="s">
        <v>28</v>
      </c>
      <c r="F276" s="18" t="n">
        <v>-4.719575</v>
      </c>
      <c r="G276" s="18" t="n">
        <v>-2.238657</v>
      </c>
      <c r="H276" s="17" t="s">
        <v>21</v>
      </c>
      <c r="I276" s="17" t="n">
        <v>933.71173</v>
      </c>
      <c r="J276" s="16" t="s">
        <v>21</v>
      </c>
      <c r="K276" s="19" t="n">
        <v>8.408998</v>
      </c>
      <c r="L276" s="16" t="s">
        <v>22</v>
      </c>
    </row>
    <row r="277" customFormat="false" ht="14.25" hidden="false" customHeight="false" outlineLevel="0" collapsed="false">
      <c r="A277" s="35" t="s">
        <v>756</v>
      </c>
      <c r="B277" s="16" t="s">
        <v>757</v>
      </c>
      <c r="C277" s="16" t="s">
        <v>758</v>
      </c>
      <c r="D277" s="17" t="n">
        <v>0.008775061</v>
      </c>
      <c r="E277" s="16" t="s">
        <v>60</v>
      </c>
      <c r="F277" s="18" t="n">
        <v>-4.711212</v>
      </c>
      <c r="G277" s="18" t="n">
        <v>-2.2360983</v>
      </c>
      <c r="H277" s="17" t="s">
        <v>21</v>
      </c>
      <c r="I277" s="17" t="n">
        <v>1053.6831</v>
      </c>
      <c r="J277" s="16" t="s">
        <v>21</v>
      </c>
      <c r="K277" s="19" t="n">
        <v>5.936998</v>
      </c>
      <c r="L277" s="16" t="s">
        <v>22</v>
      </c>
    </row>
    <row r="278" customFormat="false" ht="14.25" hidden="false" customHeight="false" outlineLevel="0" collapsed="false">
      <c r="A278" s="35" t="s">
        <v>759</v>
      </c>
      <c r="B278" s="16" t="s">
        <v>757</v>
      </c>
      <c r="C278" s="16" t="s">
        <v>758</v>
      </c>
      <c r="D278" s="17" t="n">
        <v>0.008775061</v>
      </c>
      <c r="E278" s="16" t="s">
        <v>60</v>
      </c>
      <c r="F278" s="18" t="n">
        <v>-4.710474</v>
      </c>
      <c r="G278" s="18" t="n">
        <v>-2.2358723</v>
      </c>
      <c r="H278" s="17" t="s">
        <v>21</v>
      </c>
      <c r="I278" s="17" t="n">
        <v>1053.6832</v>
      </c>
      <c r="J278" s="16" t="s">
        <v>21</v>
      </c>
      <c r="K278" s="19" t="n">
        <v>5.9479985</v>
      </c>
      <c r="L278" s="16" t="s">
        <v>22</v>
      </c>
    </row>
    <row r="279" customFormat="false" ht="14.25" hidden="false" customHeight="false" outlineLevel="0" collapsed="false">
      <c r="A279" s="35" t="s">
        <v>760</v>
      </c>
      <c r="B279" s="16" t="s">
        <v>761</v>
      </c>
      <c r="C279" s="16" t="s">
        <v>762</v>
      </c>
      <c r="D279" s="17" t="n">
        <v>0.019923402</v>
      </c>
      <c r="E279" s="16" t="s">
        <v>28</v>
      </c>
      <c r="F279" s="18" t="n">
        <v>-4.6607494</v>
      </c>
      <c r="G279" s="18" t="n">
        <v>-2.220562</v>
      </c>
      <c r="H279" s="17" t="s">
        <v>21</v>
      </c>
      <c r="I279" s="17" t="n">
        <v>653.4009</v>
      </c>
      <c r="J279" s="16" t="s">
        <v>21</v>
      </c>
      <c r="K279" s="19" t="n">
        <v>7.664997</v>
      </c>
      <c r="L279" s="16" t="s">
        <v>22</v>
      </c>
    </row>
    <row r="280" customFormat="false" ht="14.25" hidden="false" customHeight="false" outlineLevel="0" collapsed="false">
      <c r="A280" s="35" t="s">
        <v>763</v>
      </c>
      <c r="B280" s="16" t="s">
        <v>764</v>
      </c>
      <c r="C280" s="16" t="s">
        <v>765</v>
      </c>
      <c r="D280" s="17" t="n">
        <v>0.0009078716</v>
      </c>
      <c r="E280" s="16" t="s">
        <v>20</v>
      </c>
      <c r="F280" s="18" t="n">
        <v>-4.645309</v>
      </c>
      <c r="G280" s="18" t="n">
        <v>-2.2157745</v>
      </c>
      <c r="H280" s="17" t="s">
        <v>21</v>
      </c>
      <c r="I280" s="17" t="n">
        <v>1548.5101</v>
      </c>
      <c r="J280" s="16" t="s">
        <v>21</v>
      </c>
      <c r="K280" s="19" t="n">
        <v>5.7969985</v>
      </c>
      <c r="L280" s="16" t="s">
        <v>22</v>
      </c>
    </row>
    <row r="281" customFormat="false" ht="14.25" hidden="false" customHeight="false" outlineLevel="0" collapsed="false">
      <c r="A281" s="35" t="s">
        <v>766</v>
      </c>
      <c r="B281" s="16" t="s">
        <v>767</v>
      </c>
      <c r="C281" s="16" t="s">
        <v>768</v>
      </c>
      <c r="D281" s="17" t="n">
        <v>0.015242737</v>
      </c>
      <c r="E281" s="16" t="s">
        <v>28</v>
      </c>
      <c r="F281" s="18" t="n">
        <v>-4.645223</v>
      </c>
      <c r="G281" s="18" t="n">
        <v>-2.2157478</v>
      </c>
      <c r="H281" s="17" t="s">
        <v>21</v>
      </c>
      <c r="I281" s="17" t="n">
        <v>683.4091</v>
      </c>
      <c r="J281" s="16" t="s">
        <v>21</v>
      </c>
      <c r="K281" s="19" t="n">
        <v>7.3710012</v>
      </c>
      <c r="L281" s="16" t="s">
        <v>22</v>
      </c>
    </row>
    <row r="282" customFormat="false" ht="14.25" hidden="false" customHeight="false" outlineLevel="0" collapsed="false">
      <c r="A282" s="35" t="s">
        <v>769</v>
      </c>
      <c r="B282" s="16" t="s">
        <v>770</v>
      </c>
      <c r="C282" s="16" t="s">
        <v>771</v>
      </c>
      <c r="D282" s="17" t="n">
        <v>0.0096893925</v>
      </c>
      <c r="E282" s="16" t="s">
        <v>60</v>
      </c>
      <c r="F282" s="18" t="n">
        <v>-4.5896626</v>
      </c>
      <c r="G282" s="18" t="n">
        <v>-2.198388</v>
      </c>
      <c r="H282" s="17" t="s">
        <v>21</v>
      </c>
      <c r="I282" s="17" t="n">
        <v>1077.7917</v>
      </c>
      <c r="J282" s="16" t="s">
        <v>21</v>
      </c>
      <c r="K282" s="19" t="n">
        <v>7.6210012</v>
      </c>
      <c r="L282" s="16" t="s">
        <v>22</v>
      </c>
    </row>
    <row r="283" customFormat="false" ht="14.25" hidden="false" customHeight="false" outlineLevel="0" collapsed="false">
      <c r="A283" s="35" t="s">
        <v>772</v>
      </c>
      <c r="B283" s="16" t="s">
        <v>773</v>
      </c>
      <c r="C283" s="16" t="s">
        <v>774</v>
      </c>
      <c r="D283" s="17" t="n">
        <v>0.011919258</v>
      </c>
      <c r="E283" s="16" t="s">
        <v>28</v>
      </c>
      <c r="F283" s="18" t="n">
        <v>-4.5732784</v>
      </c>
      <c r="G283" s="18" t="n">
        <v>-2.1932287</v>
      </c>
      <c r="H283" s="17" t="s">
        <v>21</v>
      </c>
      <c r="I283" s="17" t="n">
        <v>1065.6854</v>
      </c>
      <c r="J283" s="16" t="s">
        <v>21</v>
      </c>
      <c r="K283" s="19" t="n">
        <v>5.638</v>
      </c>
      <c r="L283" s="16" t="s">
        <v>22</v>
      </c>
    </row>
    <row r="284" customFormat="false" ht="14.25" hidden="false" customHeight="false" outlineLevel="0" collapsed="false">
      <c r="A284" s="35" t="s">
        <v>775</v>
      </c>
      <c r="B284" s="16" t="s">
        <v>776</v>
      </c>
      <c r="C284" s="16" t="s">
        <v>777</v>
      </c>
      <c r="D284" s="17" t="n">
        <v>0.033141043</v>
      </c>
      <c r="E284" s="16" t="s">
        <v>28</v>
      </c>
      <c r="F284" s="18" t="n">
        <v>-4.554191</v>
      </c>
      <c r="G284" s="18" t="n">
        <v>-2.1871948</v>
      </c>
      <c r="H284" s="17" t="s">
        <v>21</v>
      </c>
      <c r="I284" s="17" t="n">
        <v>680.31195</v>
      </c>
      <c r="J284" s="16" t="s">
        <v>21</v>
      </c>
      <c r="K284" s="19" t="n">
        <v>4.011001</v>
      </c>
      <c r="L284" s="16" t="s">
        <v>22</v>
      </c>
    </row>
    <row r="285" customFormat="false" ht="14.25" hidden="false" customHeight="false" outlineLevel="0" collapsed="false">
      <c r="A285" s="35" t="s">
        <v>778</v>
      </c>
      <c r="B285" s="16" t="s">
        <v>779</v>
      </c>
      <c r="C285" s="16" t="s">
        <v>780</v>
      </c>
      <c r="D285" s="17" t="n">
        <v>0.0011655478</v>
      </c>
      <c r="E285" s="16" t="s">
        <v>60</v>
      </c>
      <c r="F285" s="18" t="n">
        <v>-4.5329056</v>
      </c>
      <c r="G285" s="18" t="n">
        <v>-2.1804361</v>
      </c>
      <c r="H285" s="17" t="s">
        <v>21</v>
      </c>
      <c r="I285" s="17" t="n">
        <v>1556.9833</v>
      </c>
      <c r="J285" s="16" t="s">
        <v>21</v>
      </c>
      <c r="K285" s="19" t="n">
        <v>5.516999</v>
      </c>
      <c r="L285" s="16" t="s">
        <v>22</v>
      </c>
    </row>
    <row r="286" customFormat="false" ht="14.25" hidden="false" customHeight="false" outlineLevel="0" collapsed="false">
      <c r="A286" s="35" t="s">
        <v>781</v>
      </c>
      <c r="B286" s="16" t="s">
        <v>782</v>
      </c>
      <c r="C286" s="16" t="s">
        <v>783</v>
      </c>
      <c r="D286" s="17" t="n">
        <v>0.0036041532</v>
      </c>
      <c r="E286" s="16" t="s">
        <v>60</v>
      </c>
      <c r="F286" s="18" t="n">
        <v>-4.347373</v>
      </c>
      <c r="G286" s="18" t="n">
        <v>-2.120144</v>
      </c>
      <c r="H286" s="17" t="s">
        <v>21</v>
      </c>
      <c r="I286" s="17" t="n">
        <v>629.4059</v>
      </c>
      <c r="J286" s="16" t="s">
        <v>21</v>
      </c>
      <c r="K286" s="19" t="n">
        <v>7.425002</v>
      </c>
      <c r="L286" s="16" t="s">
        <v>22</v>
      </c>
    </row>
    <row r="287" customFormat="false" ht="14.25" hidden="false" customHeight="false" outlineLevel="0" collapsed="false">
      <c r="A287" s="35" t="s">
        <v>784</v>
      </c>
      <c r="B287" s="16" t="s">
        <v>785</v>
      </c>
      <c r="C287" s="16" t="s">
        <v>786</v>
      </c>
      <c r="D287" s="17" t="n">
        <v>0.0119258445</v>
      </c>
      <c r="E287" s="16" t="s">
        <v>28</v>
      </c>
      <c r="F287" s="18" t="n">
        <v>-4.178095</v>
      </c>
      <c r="G287" s="18" t="n">
        <v>-2.0628452</v>
      </c>
      <c r="H287" s="17" t="s">
        <v>21</v>
      </c>
      <c r="I287" s="17" t="n">
        <v>1053.6825</v>
      </c>
      <c r="J287" s="16" t="s">
        <v>21</v>
      </c>
      <c r="K287" s="19" t="n">
        <v>5.811001</v>
      </c>
      <c r="L287" s="16" t="s">
        <v>22</v>
      </c>
    </row>
    <row r="288" customFormat="false" ht="14.25" hidden="false" customHeight="false" outlineLevel="0" collapsed="false">
      <c r="A288" s="35" t="s">
        <v>787</v>
      </c>
      <c r="B288" s="16" t="s">
        <v>788</v>
      </c>
      <c r="C288" s="16" t="s">
        <v>789</v>
      </c>
      <c r="D288" s="17" t="n">
        <v>0.026197731</v>
      </c>
      <c r="E288" s="16" t="s">
        <v>28</v>
      </c>
      <c r="F288" s="18" t="n">
        <v>-4.17231</v>
      </c>
      <c r="G288" s="18" t="n">
        <v>-2.0608463</v>
      </c>
      <c r="H288" s="17" t="s">
        <v>21</v>
      </c>
      <c r="I288" s="17" t="n">
        <v>839.70685</v>
      </c>
      <c r="J288" s="16" t="s">
        <v>21</v>
      </c>
      <c r="K288" s="19" t="n">
        <v>10.850003</v>
      </c>
      <c r="L288" s="16" t="s">
        <v>22</v>
      </c>
    </row>
    <row r="289" customFormat="false" ht="14.25" hidden="false" customHeight="false" outlineLevel="0" collapsed="false">
      <c r="A289" s="35" t="s">
        <v>790</v>
      </c>
      <c r="B289" s="16" t="s">
        <v>791</v>
      </c>
      <c r="C289" s="16" t="s">
        <v>792</v>
      </c>
      <c r="D289" s="17" t="n">
        <v>0.0003235823</v>
      </c>
      <c r="E289" s="16" t="s">
        <v>20</v>
      </c>
      <c r="F289" s="18" t="n">
        <v>-4.0305424</v>
      </c>
      <c r="G289" s="18" t="n">
        <v>-2.010974</v>
      </c>
      <c r="H289" s="17" t="s">
        <v>21</v>
      </c>
      <c r="I289" s="17" t="n">
        <v>1309.8198</v>
      </c>
      <c r="J289" s="16" t="s">
        <v>21</v>
      </c>
      <c r="K289" s="19" t="n">
        <v>5.5090013</v>
      </c>
      <c r="L289" s="16" t="s">
        <v>22</v>
      </c>
    </row>
    <row r="290" customFormat="false" ht="14.25" hidden="false" customHeight="false" outlineLevel="0" collapsed="false">
      <c r="A290" s="35" t="s">
        <v>793</v>
      </c>
      <c r="B290" s="16" t="s">
        <v>794</v>
      </c>
      <c r="C290" s="16" t="s">
        <v>795</v>
      </c>
      <c r="D290" s="17" t="n">
        <v>0.0028718992</v>
      </c>
      <c r="E290" s="16" t="s">
        <v>60</v>
      </c>
      <c r="F290" s="18" t="n">
        <v>-3.9229736</v>
      </c>
      <c r="G290" s="18" t="n">
        <v>-1.9719477</v>
      </c>
      <c r="H290" s="17" t="s">
        <v>21</v>
      </c>
      <c r="I290" s="17" t="n">
        <v>776.52423</v>
      </c>
      <c r="J290" s="16" t="s">
        <v>21</v>
      </c>
      <c r="K290" s="19" t="n">
        <v>8.744998</v>
      </c>
      <c r="L290" s="16" t="s">
        <v>22</v>
      </c>
    </row>
    <row r="291" customFormat="false" ht="14.25" hidden="false" customHeight="false" outlineLevel="0" collapsed="false">
      <c r="A291" s="35" t="s">
        <v>796</v>
      </c>
      <c r="B291" s="16" t="s">
        <v>797</v>
      </c>
      <c r="C291" s="16" t="s">
        <v>798</v>
      </c>
      <c r="D291" s="17" t="n">
        <v>0.00055383594</v>
      </c>
      <c r="E291" s="16" t="s">
        <v>20</v>
      </c>
      <c r="F291" s="18" t="n">
        <v>-3.8678207</v>
      </c>
      <c r="G291" s="18" t="n">
        <v>-1.9515209</v>
      </c>
      <c r="H291" s="17" t="s">
        <v>21</v>
      </c>
      <c r="I291" s="17" t="n">
        <v>1300.8458</v>
      </c>
      <c r="J291" s="16" t="s">
        <v>21</v>
      </c>
      <c r="K291" s="19" t="n">
        <v>5.7969985</v>
      </c>
      <c r="L291" s="16" t="s">
        <v>22</v>
      </c>
    </row>
    <row r="292" customFormat="false" ht="14.25" hidden="false" customHeight="false" outlineLevel="0" collapsed="false">
      <c r="A292" s="35" t="s">
        <v>799</v>
      </c>
      <c r="B292" s="16" t="s">
        <v>800</v>
      </c>
      <c r="C292" s="16" t="s">
        <v>801</v>
      </c>
      <c r="D292" s="17" t="n">
        <v>0.0006240203</v>
      </c>
      <c r="E292" s="16" t="s">
        <v>20</v>
      </c>
      <c r="F292" s="18" t="n">
        <v>-3.8254256</v>
      </c>
      <c r="G292" s="18" t="n">
        <v>-1.9356203</v>
      </c>
      <c r="H292" s="17" t="s">
        <v>21</v>
      </c>
      <c r="I292" s="17" t="n">
        <v>550.58936</v>
      </c>
      <c r="J292" s="16" t="s">
        <v>21</v>
      </c>
      <c r="K292" s="19" t="n">
        <v>6.4510026</v>
      </c>
      <c r="L292" s="16" t="s">
        <v>22</v>
      </c>
    </row>
    <row r="293" customFormat="false" ht="14.25" hidden="false" customHeight="false" outlineLevel="0" collapsed="false">
      <c r="A293" s="35" t="s">
        <v>802</v>
      </c>
      <c r="B293" s="16" t="s">
        <v>803</v>
      </c>
      <c r="C293" s="16" t="s">
        <v>804</v>
      </c>
      <c r="D293" s="17" t="n">
        <v>0.0012514347</v>
      </c>
      <c r="E293" s="16" t="s">
        <v>60</v>
      </c>
      <c r="F293" s="18" t="n">
        <v>-3.8174129</v>
      </c>
      <c r="G293" s="18" t="n">
        <v>-1.9325953</v>
      </c>
      <c r="H293" s="17" t="s">
        <v>21</v>
      </c>
      <c r="I293" s="17" t="n">
        <v>1593.4878</v>
      </c>
      <c r="J293" s="16" t="s">
        <v>21</v>
      </c>
      <c r="K293" s="19" t="n">
        <v>5.3939986</v>
      </c>
      <c r="L293" s="16" t="s">
        <v>22</v>
      </c>
    </row>
    <row r="294" customFormat="false" ht="14.25" hidden="false" customHeight="false" outlineLevel="0" collapsed="false">
      <c r="A294" s="35" t="s">
        <v>805</v>
      </c>
      <c r="B294" s="16" t="s">
        <v>806</v>
      </c>
      <c r="C294" s="16" t="s">
        <v>807</v>
      </c>
      <c r="D294" s="17" t="n">
        <v>0.0006240203</v>
      </c>
      <c r="E294" s="16" t="s">
        <v>20</v>
      </c>
      <c r="F294" s="18" t="n">
        <v>-3.728659</v>
      </c>
      <c r="G294" s="18" t="n">
        <v>-1.8986568</v>
      </c>
      <c r="H294" s="17" t="s">
        <v>21</v>
      </c>
      <c r="I294" s="17" t="n">
        <v>821.547</v>
      </c>
      <c r="J294" s="16" t="s">
        <v>21</v>
      </c>
      <c r="K294" s="19" t="n">
        <v>6.4369974</v>
      </c>
      <c r="L294" s="16" t="s">
        <v>22</v>
      </c>
    </row>
    <row r="295" customFormat="false" ht="14.25" hidden="false" customHeight="false" outlineLevel="0" collapsed="false">
      <c r="A295" s="35" t="s">
        <v>808</v>
      </c>
      <c r="B295" s="16" t="s">
        <v>809</v>
      </c>
      <c r="C295" s="16" t="s">
        <v>810</v>
      </c>
      <c r="D295" s="17" t="n">
        <v>0.017899074</v>
      </c>
      <c r="E295" s="16" t="s">
        <v>28</v>
      </c>
      <c r="F295" s="18" t="n">
        <v>-3.7161098</v>
      </c>
      <c r="G295" s="18" t="n">
        <v>-1.8937931</v>
      </c>
      <c r="H295" s="17" t="s">
        <v>21</v>
      </c>
      <c r="I295" s="17" t="n">
        <v>292.65536</v>
      </c>
      <c r="J295" s="16" t="s">
        <v>21</v>
      </c>
      <c r="K295" s="19" t="n">
        <v>5.5980024</v>
      </c>
      <c r="L295" s="16" t="s">
        <v>22</v>
      </c>
    </row>
    <row r="296" customFormat="false" ht="14.25" hidden="false" customHeight="false" outlineLevel="0" collapsed="false">
      <c r="A296" s="35" t="s">
        <v>811</v>
      </c>
      <c r="B296" s="16" t="s">
        <v>812</v>
      </c>
      <c r="C296" s="16" t="s">
        <v>813</v>
      </c>
      <c r="D296" s="17" t="n">
        <v>0.0009044605</v>
      </c>
      <c r="E296" s="16" t="s">
        <v>20</v>
      </c>
      <c r="F296" s="18" t="n">
        <v>-3.6949072</v>
      </c>
      <c r="G296" s="18" t="n">
        <v>-1.8855381</v>
      </c>
      <c r="H296" s="17" t="s">
        <v>21</v>
      </c>
      <c r="I296" s="17" t="n">
        <v>1017.9564</v>
      </c>
      <c r="J296" s="16" t="s">
        <v>21</v>
      </c>
      <c r="K296" s="19" t="n">
        <v>5.789001</v>
      </c>
      <c r="L296" s="16" t="s">
        <v>22</v>
      </c>
    </row>
    <row r="297" customFormat="false" ht="14.25" hidden="false" customHeight="false" outlineLevel="0" collapsed="false">
      <c r="A297" s="35" t="s">
        <v>814</v>
      </c>
      <c r="B297" s="16" t="s">
        <v>815</v>
      </c>
      <c r="C297" s="16" t="s">
        <v>816</v>
      </c>
      <c r="D297" s="17" t="n">
        <v>0.0009078716</v>
      </c>
      <c r="E297" s="16" t="s">
        <v>20</v>
      </c>
      <c r="F297" s="18" t="n">
        <v>-3.6719875</v>
      </c>
      <c r="G297" s="18" t="n">
        <v>-1.8765612</v>
      </c>
      <c r="H297" s="17" t="s">
        <v>21</v>
      </c>
      <c r="I297" s="17" t="n">
        <v>1321.821</v>
      </c>
      <c r="J297" s="16" t="s">
        <v>21</v>
      </c>
      <c r="K297" s="19" t="n">
        <v>5.408001</v>
      </c>
      <c r="L297" s="16" t="s">
        <v>22</v>
      </c>
    </row>
    <row r="298" customFormat="false" ht="14.25" hidden="false" customHeight="false" outlineLevel="0" collapsed="false">
      <c r="A298" s="35" t="s">
        <v>817</v>
      </c>
      <c r="B298" s="16" t="s">
        <v>818</v>
      </c>
      <c r="C298" s="16" t="s">
        <v>819</v>
      </c>
      <c r="D298" s="17" t="n">
        <v>0.031278614</v>
      </c>
      <c r="E298" s="16" t="s">
        <v>28</v>
      </c>
      <c r="F298" s="18" t="n">
        <v>-3.636801</v>
      </c>
      <c r="G298" s="18" t="n">
        <v>-1.86267</v>
      </c>
      <c r="H298" s="17" t="s">
        <v>21</v>
      </c>
      <c r="I298" s="17" t="n">
        <v>693.3577</v>
      </c>
      <c r="J298" s="16" t="s">
        <v>21</v>
      </c>
      <c r="K298" s="19" t="n">
        <v>7.444</v>
      </c>
      <c r="L298" s="16" t="s">
        <v>22</v>
      </c>
    </row>
    <row r="299" customFormat="false" ht="14.25" hidden="false" customHeight="false" outlineLevel="0" collapsed="false">
      <c r="A299" s="35" t="s">
        <v>820</v>
      </c>
      <c r="B299" s="16" t="s">
        <v>821</v>
      </c>
      <c r="C299" s="16" t="s">
        <v>822</v>
      </c>
      <c r="D299" s="17" t="n">
        <v>0.0006240203</v>
      </c>
      <c r="E299" s="16" t="s">
        <v>20</v>
      </c>
      <c r="F299" s="18" t="n">
        <v>-3.6357288</v>
      </c>
      <c r="G299" s="18" t="n">
        <v>-1.8622446</v>
      </c>
      <c r="H299" s="17" t="s">
        <v>21</v>
      </c>
      <c r="I299" s="17" t="n">
        <v>1561.0128</v>
      </c>
      <c r="J299" s="16" t="s">
        <v>21</v>
      </c>
      <c r="K299" s="19" t="n">
        <v>5.7980003</v>
      </c>
      <c r="L299" s="16" t="s">
        <v>22</v>
      </c>
    </row>
    <row r="300" customFormat="false" ht="14.25" hidden="false" customHeight="false" outlineLevel="0" collapsed="false">
      <c r="A300" s="35" t="s">
        <v>823</v>
      </c>
      <c r="B300" s="16" t="s">
        <v>824</v>
      </c>
      <c r="C300" s="16" t="s">
        <v>825</v>
      </c>
      <c r="D300" s="17" t="n">
        <v>0.00497008</v>
      </c>
      <c r="E300" s="16" t="s">
        <v>60</v>
      </c>
      <c r="F300" s="18" t="n">
        <v>-3.6281805</v>
      </c>
      <c r="G300" s="18" t="n">
        <v>-1.8592463</v>
      </c>
      <c r="H300" s="17" t="s">
        <v>21</v>
      </c>
      <c r="I300" s="17" t="n">
        <v>521.1882</v>
      </c>
      <c r="J300" s="16" t="s">
        <v>21</v>
      </c>
      <c r="K300" s="19" t="n">
        <v>5.389002</v>
      </c>
      <c r="L300" s="16" t="s">
        <v>22</v>
      </c>
    </row>
    <row r="301" customFormat="false" ht="14.25" hidden="false" customHeight="false" outlineLevel="0" collapsed="false">
      <c r="A301" s="35" t="s">
        <v>826</v>
      </c>
      <c r="B301" s="16" t="s">
        <v>827</v>
      </c>
      <c r="C301" s="16" t="s">
        <v>828</v>
      </c>
      <c r="D301" s="17" t="n">
        <v>0.00034555895</v>
      </c>
      <c r="E301" s="16" t="s">
        <v>20</v>
      </c>
      <c r="F301" s="18" t="n">
        <v>-3.4550595</v>
      </c>
      <c r="G301" s="18" t="n">
        <v>-1.7887106</v>
      </c>
      <c r="H301" s="17" t="s">
        <v>21</v>
      </c>
      <c r="I301" s="17" t="n">
        <v>176.00874</v>
      </c>
      <c r="J301" s="16" t="s">
        <v>21</v>
      </c>
      <c r="K301" s="19" t="n">
        <v>4.3070006</v>
      </c>
      <c r="L301" s="16" t="s">
        <v>22</v>
      </c>
    </row>
    <row r="302" customFormat="false" ht="14.25" hidden="false" customHeight="false" outlineLevel="0" collapsed="false">
      <c r="A302" s="35" t="s">
        <v>829</v>
      </c>
      <c r="B302" s="16" t="s">
        <v>830</v>
      </c>
      <c r="C302" s="16" t="s">
        <v>831</v>
      </c>
      <c r="D302" s="17" t="n">
        <v>0.0003235823</v>
      </c>
      <c r="E302" s="16" t="s">
        <v>20</v>
      </c>
      <c r="F302" s="18" t="n">
        <v>-3.4535823</v>
      </c>
      <c r="G302" s="18" t="n">
        <v>-1.7880936</v>
      </c>
      <c r="H302" s="17" t="s">
        <v>21</v>
      </c>
      <c r="I302" s="17" t="n">
        <v>1558.997</v>
      </c>
      <c r="J302" s="16" t="s">
        <v>21</v>
      </c>
      <c r="K302" s="19" t="n">
        <v>5.6390023</v>
      </c>
      <c r="L302" s="16" t="s">
        <v>22</v>
      </c>
    </row>
    <row r="303" customFormat="false" ht="14.25" hidden="false" customHeight="false" outlineLevel="0" collapsed="false">
      <c r="A303" s="35" t="s">
        <v>832</v>
      </c>
      <c r="B303" s="16" t="s">
        <v>833</v>
      </c>
      <c r="C303" s="16" t="s">
        <v>834</v>
      </c>
      <c r="D303" s="17" t="n">
        <v>0.00144474</v>
      </c>
      <c r="E303" s="16" t="s">
        <v>60</v>
      </c>
      <c r="F303" s="18" t="n">
        <v>-3.445166</v>
      </c>
      <c r="G303" s="18" t="n">
        <v>-1.7845736</v>
      </c>
      <c r="H303" s="17" t="s">
        <v>21</v>
      </c>
      <c r="I303" s="17" t="n">
        <v>1297.8207</v>
      </c>
      <c r="J303" s="16" t="s">
        <v>21</v>
      </c>
      <c r="K303" s="19" t="n">
        <v>5.529002</v>
      </c>
      <c r="L303" s="16" t="s">
        <v>22</v>
      </c>
    </row>
    <row r="304" customFormat="false" ht="14.25" hidden="false" customHeight="false" outlineLevel="0" collapsed="false">
      <c r="A304" s="35" t="s">
        <v>835</v>
      </c>
      <c r="B304" s="16" t="s">
        <v>836</v>
      </c>
      <c r="C304" s="16" t="s">
        <v>837</v>
      </c>
      <c r="D304" s="17" t="n">
        <v>0.0019168895</v>
      </c>
      <c r="E304" s="16" t="s">
        <v>60</v>
      </c>
      <c r="F304" s="18" t="n">
        <v>-3.426456</v>
      </c>
      <c r="G304" s="18" t="n">
        <v>-1.7767172</v>
      </c>
      <c r="H304" s="17" t="s">
        <v>21</v>
      </c>
      <c r="I304" s="17" t="n">
        <v>520.9703</v>
      </c>
      <c r="J304" s="16" t="s">
        <v>21</v>
      </c>
      <c r="K304" s="19" t="n">
        <v>5.403</v>
      </c>
      <c r="L304" s="16" t="s">
        <v>22</v>
      </c>
    </row>
    <row r="305" customFormat="false" ht="14.25" hidden="false" customHeight="false" outlineLevel="0" collapsed="false">
      <c r="A305" s="35" t="s">
        <v>838</v>
      </c>
      <c r="B305" s="16" t="s">
        <v>839</v>
      </c>
      <c r="C305" s="16" t="s">
        <v>840</v>
      </c>
      <c r="D305" s="17" t="n">
        <v>0.00055383594</v>
      </c>
      <c r="E305" s="16" t="s">
        <v>20</v>
      </c>
      <c r="F305" s="18" t="n">
        <v>-3.3812952</v>
      </c>
      <c r="G305" s="18" t="n">
        <v>-1.757576</v>
      </c>
      <c r="H305" s="17" t="s">
        <v>21</v>
      </c>
      <c r="I305" s="17" t="n">
        <v>906.7595</v>
      </c>
      <c r="J305" s="16" t="s">
        <v>21</v>
      </c>
      <c r="K305" s="19" t="n">
        <v>11.113004</v>
      </c>
      <c r="L305" s="16" t="s">
        <v>22</v>
      </c>
    </row>
    <row r="306" customFormat="false" ht="14.25" hidden="false" customHeight="false" outlineLevel="0" collapsed="false">
      <c r="A306" s="35" t="s">
        <v>841</v>
      </c>
      <c r="B306" s="16" t="s">
        <v>842</v>
      </c>
      <c r="C306" s="16" t="s">
        <v>843</v>
      </c>
      <c r="D306" s="17" t="n">
        <v>0.008775061</v>
      </c>
      <c r="E306" s="16" t="s">
        <v>60</v>
      </c>
      <c r="F306" s="18" t="n">
        <v>-3.3784912</v>
      </c>
      <c r="G306" s="18" t="n">
        <v>-1.7563791</v>
      </c>
      <c r="H306" s="17" t="s">
        <v>21</v>
      </c>
      <c r="I306" s="17" t="n">
        <v>522.8354</v>
      </c>
      <c r="J306" s="16" t="s">
        <v>21</v>
      </c>
      <c r="K306" s="19" t="n">
        <v>5.809999</v>
      </c>
      <c r="L306" s="16" t="s">
        <v>22</v>
      </c>
    </row>
    <row r="307" customFormat="false" ht="14.25" hidden="false" customHeight="false" outlineLevel="0" collapsed="false">
      <c r="A307" s="35" t="s">
        <v>844</v>
      </c>
      <c r="B307" s="16" t="s">
        <v>845</v>
      </c>
      <c r="C307" s="16" t="s">
        <v>846</v>
      </c>
      <c r="D307" s="17" t="n">
        <v>0.007467555</v>
      </c>
      <c r="E307" s="16" t="s">
        <v>60</v>
      </c>
      <c r="F307" s="18" t="n">
        <v>-3.3473294</v>
      </c>
      <c r="G307" s="18" t="n">
        <v>-1.7430105</v>
      </c>
      <c r="H307" s="17" t="s">
        <v>21</v>
      </c>
      <c r="I307" s="17" t="n">
        <v>536.37067</v>
      </c>
      <c r="J307" s="16" t="s">
        <v>21</v>
      </c>
      <c r="K307" s="19" t="n">
        <v>6.1109967</v>
      </c>
      <c r="L307" s="16" t="s">
        <v>22</v>
      </c>
    </row>
    <row r="308" customFormat="false" ht="14.25" hidden="false" customHeight="false" outlineLevel="0" collapsed="false">
      <c r="A308" s="35" t="s">
        <v>847</v>
      </c>
      <c r="B308" s="16" t="s">
        <v>848</v>
      </c>
      <c r="C308" s="16" t="s">
        <v>849</v>
      </c>
      <c r="D308" s="17" t="n">
        <v>0.0022728257</v>
      </c>
      <c r="E308" s="16" t="s">
        <v>60</v>
      </c>
      <c r="F308" s="18" t="n">
        <v>-3.3237612</v>
      </c>
      <c r="G308" s="18" t="n">
        <v>-1.7328167</v>
      </c>
      <c r="H308" s="17" t="s">
        <v>21</v>
      </c>
      <c r="I308" s="17" t="n">
        <v>778.53754</v>
      </c>
      <c r="J308" s="16" t="s">
        <v>21</v>
      </c>
      <c r="K308" s="19" t="n">
        <v>9.252003</v>
      </c>
      <c r="L308" s="16" t="s">
        <v>22</v>
      </c>
    </row>
    <row r="309" customFormat="false" ht="14.25" hidden="false" customHeight="false" outlineLevel="0" collapsed="false">
      <c r="A309" s="35" t="s">
        <v>850</v>
      </c>
      <c r="B309" s="16" t="s">
        <v>851</v>
      </c>
      <c r="C309" s="16" t="s">
        <v>852</v>
      </c>
      <c r="D309" s="17" t="n">
        <v>0.00016229138</v>
      </c>
      <c r="E309" s="16" t="s">
        <v>20</v>
      </c>
      <c r="F309" s="18" t="n">
        <v>-3.2821898</v>
      </c>
      <c r="G309" s="18" t="n">
        <v>-1.7146587</v>
      </c>
      <c r="H309" s="17" t="s">
        <v>21</v>
      </c>
      <c r="I309" s="17" t="n">
        <v>269.2269</v>
      </c>
      <c r="J309" s="16" t="s">
        <v>21</v>
      </c>
      <c r="K309" s="19" t="n">
        <v>6.477001</v>
      </c>
      <c r="L309" s="16" t="s">
        <v>22</v>
      </c>
    </row>
    <row r="310" customFormat="false" ht="14.25" hidden="false" customHeight="false" outlineLevel="0" collapsed="false">
      <c r="A310" s="35" t="s">
        <v>853</v>
      </c>
      <c r="B310" s="16" t="s">
        <v>854</v>
      </c>
      <c r="C310" s="16" t="s">
        <v>855</v>
      </c>
      <c r="D310" s="17" t="n">
        <v>0.005987637</v>
      </c>
      <c r="E310" s="16" t="s">
        <v>60</v>
      </c>
      <c r="F310" s="18" t="n">
        <v>-3.1829267</v>
      </c>
      <c r="G310" s="18" t="n">
        <v>-1.6703539</v>
      </c>
      <c r="H310" s="17" t="s">
        <v>21</v>
      </c>
      <c r="I310" s="17" t="n">
        <v>1025.655</v>
      </c>
      <c r="J310" s="16" t="s">
        <v>21</v>
      </c>
      <c r="K310" s="19" t="n">
        <v>5.3309984</v>
      </c>
      <c r="L310" s="16" t="s">
        <v>22</v>
      </c>
    </row>
    <row r="311" customFormat="false" ht="14.25" hidden="false" customHeight="false" outlineLevel="0" collapsed="false">
      <c r="A311" s="35" t="s">
        <v>856</v>
      </c>
      <c r="B311" s="16" t="s">
        <v>857</v>
      </c>
      <c r="C311" s="16" t="s">
        <v>858</v>
      </c>
      <c r="D311" s="17" t="n">
        <v>0.00055383594</v>
      </c>
      <c r="E311" s="16" t="s">
        <v>20</v>
      </c>
      <c r="F311" s="18" t="n">
        <v>-3.137759</v>
      </c>
      <c r="G311" s="18" t="n">
        <v>-1.6497345</v>
      </c>
      <c r="H311" s="17" t="s">
        <v>21</v>
      </c>
      <c r="I311" s="17" t="n">
        <v>1063.6733</v>
      </c>
      <c r="J311" s="16" t="s">
        <v>21</v>
      </c>
      <c r="K311" s="19" t="n">
        <v>5.3679976</v>
      </c>
      <c r="L311" s="16" t="s">
        <v>22</v>
      </c>
    </row>
    <row r="312" customFormat="false" ht="14.25" hidden="false" customHeight="false" outlineLevel="0" collapsed="false">
      <c r="A312" s="35" t="s">
        <v>859</v>
      </c>
      <c r="B312" s="16" t="s">
        <v>860</v>
      </c>
      <c r="C312" s="16" t="s">
        <v>861</v>
      </c>
      <c r="D312" s="17" t="n">
        <v>0.019869067</v>
      </c>
      <c r="E312" s="16" t="s">
        <v>28</v>
      </c>
      <c r="F312" s="18" t="n">
        <v>-3.1220243</v>
      </c>
      <c r="G312" s="18" t="n">
        <v>-1.6424818</v>
      </c>
      <c r="H312" s="17" t="s">
        <v>21</v>
      </c>
      <c r="I312" s="17" t="n">
        <v>867.7394</v>
      </c>
      <c r="J312" s="16" t="s">
        <v>21</v>
      </c>
      <c r="K312" s="19" t="n">
        <v>11.545004</v>
      </c>
      <c r="L312" s="16" t="s">
        <v>22</v>
      </c>
    </row>
    <row r="313" customFormat="false" ht="14.25" hidden="false" customHeight="false" outlineLevel="0" collapsed="false">
      <c r="A313" s="35" t="s">
        <v>862</v>
      </c>
      <c r="B313" s="16" t="s">
        <v>863</v>
      </c>
      <c r="C313" s="16" t="s">
        <v>864</v>
      </c>
      <c r="D313" s="17" t="n">
        <v>0.0009078716</v>
      </c>
      <c r="E313" s="16" t="s">
        <v>20</v>
      </c>
      <c r="F313" s="18" t="n">
        <v>-3.0987723</v>
      </c>
      <c r="G313" s="18" t="n">
        <v>-1.6316967</v>
      </c>
      <c r="H313" s="17" t="s">
        <v>21</v>
      </c>
      <c r="I313" s="17" t="n">
        <v>266.64145</v>
      </c>
      <c r="J313" s="16" t="s">
        <v>21</v>
      </c>
      <c r="K313" s="19" t="n">
        <v>5.1679997</v>
      </c>
      <c r="L313" s="16" t="s">
        <v>22</v>
      </c>
    </row>
    <row r="314" customFormat="false" ht="14.25" hidden="false" customHeight="false" outlineLevel="0" collapsed="false">
      <c r="A314" s="35" t="s">
        <v>865</v>
      </c>
      <c r="B314" s="16" t="s">
        <v>866</v>
      </c>
      <c r="C314" s="16" t="s">
        <v>867</v>
      </c>
      <c r="D314" s="17" t="n">
        <v>0.008614643</v>
      </c>
      <c r="E314" s="16" t="s">
        <v>60</v>
      </c>
      <c r="F314" s="18" t="n">
        <v>-3.07671</v>
      </c>
      <c r="G314" s="18" t="n">
        <v>-1.6213884</v>
      </c>
      <c r="H314" s="17" t="s">
        <v>21</v>
      </c>
      <c r="I314" s="17" t="n">
        <v>523.6345</v>
      </c>
      <c r="J314" s="16" t="s">
        <v>21</v>
      </c>
      <c r="K314" s="19" t="n">
        <v>5.8179984</v>
      </c>
      <c r="L314" s="16" t="s">
        <v>22</v>
      </c>
    </row>
    <row r="315" customFormat="false" ht="14.25" hidden="false" customHeight="false" outlineLevel="0" collapsed="false">
      <c r="A315" s="35" t="s">
        <v>868</v>
      </c>
      <c r="B315" s="16" t="s">
        <v>869</v>
      </c>
      <c r="C315" s="16" t="s">
        <v>870</v>
      </c>
      <c r="D315" s="17" t="n">
        <v>0.018103458</v>
      </c>
      <c r="E315" s="16" t="s">
        <v>28</v>
      </c>
      <c r="F315" s="18" t="n">
        <v>-3.0373511</v>
      </c>
      <c r="G315" s="18" t="n">
        <v>-1.6028137</v>
      </c>
      <c r="H315" s="17" t="s">
        <v>21</v>
      </c>
      <c r="I315" s="17" t="n">
        <v>688.6168</v>
      </c>
      <c r="J315" s="16" t="s">
        <v>21</v>
      </c>
      <c r="K315" s="19" t="n">
        <v>8.649</v>
      </c>
      <c r="L315" s="16" t="s">
        <v>22</v>
      </c>
    </row>
    <row r="316" customFormat="false" ht="14.25" hidden="false" customHeight="false" outlineLevel="0" collapsed="false">
      <c r="A316" s="35" t="s">
        <v>871</v>
      </c>
      <c r="B316" s="16" t="s">
        <v>872</v>
      </c>
      <c r="C316" s="16" t="s">
        <v>873</v>
      </c>
      <c r="D316" s="17" t="n">
        <v>0.006135752</v>
      </c>
      <c r="E316" s="16" t="s">
        <v>60</v>
      </c>
      <c r="F316" s="18" t="n">
        <v>-3.0106928</v>
      </c>
      <c r="G316" s="18" t="n">
        <v>-1.5900955</v>
      </c>
      <c r="H316" s="17" t="s">
        <v>21</v>
      </c>
      <c r="I316" s="17" t="n">
        <v>522.7711</v>
      </c>
      <c r="J316" s="16" t="s">
        <v>21</v>
      </c>
      <c r="K316" s="19" t="n">
        <v>5.8020015</v>
      </c>
      <c r="L316" s="16" t="s">
        <v>22</v>
      </c>
    </row>
    <row r="317" customFormat="false" ht="14.25" hidden="false" customHeight="false" outlineLevel="0" collapsed="false">
      <c r="A317" s="35" t="s">
        <v>874</v>
      </c>
      <c r="B317" s="16" t="s">
        <v>875</v>
      </c>
      <c r="C317" s="16" t="s">
        <v>876</v>
      </c>
      <c r="D317" s="17" t="n">
        <v>0.012559259</v>
      </c>
      <c r="E317" s="16" t="s">
        <v>28</v>
      </c>
      <c r="F317" s="18" t="n">
        <v>-2.9947183</v>
      </c>
      <c r="G317" s="18" t="n">
        <v>-1.5824203</v>
      </c>
      <c r="H317" s="17" t="s">
        <v>21</v>
      </c>
      <c r="I317" s="17" t="n">
        <v>1039.1646</v>
      </c>
      <c r="J317" s="16" t="s">
        <v>21</v>
      </c>
      <c r="K317" s="19" t="n">
        <v>5.6230006</v>
      </c>
      <c r="L317" s="16" t="s">
        <v>22</v>
      </c>
    </row>
    <row r="318" customFormat="false" ht="14.25" hidden="false" customHeight="false" outlineLevel="0" collapsed="false">
      <c r="A318" s="35" t="s">
        <v>877</v>
      </c>
      <c r="B318" s="16" t="s">
        <v>878</v>
      </c>
      <c r="C318" s="16" t="s">
        <v>879</v>
      </c>
      <c r="D318" s="17" t="n">
        <v>0.0030222223</v>
      </c>
      <c r="E318" s="16" t="s">
        <v>60</v>
      </c>
      <c r="F318" s="18" t="n">
        <v>-2.9877267</v>
      </c>
      <c r="G318" s="18" t="n">
        <v>-1.5790482</v>
      </c>
      <c r="H318" s="17" t="s">
        <v>21</v>
      </c>
      <c r="I318" s="17" t="n">
        <v>584.2968</v>
      </c>
      <c r="J318" s="16" t="s">
        <v>21</v>
      </c>
      <c r="K318" s="19" t="n">
        <v>5.156999</v>
      </c>
      <c r="L318" s="16" t="s">
        <v>22</v>
      </c>
    </row>
    <row r="319" customFormat="false" ht="14.25" hidden="false" customHeight="false" outlineLevel="0" collapsed="false">
      <c r="A319" s="35" t="s">
        <v>880</v>
      </c>
      <c r="B319" s="16" t="s">
        <v>881</v>
      </c>
      <c r="C319" s="16" t="s">
        <v>882</v>
      </c>
      <c r="D319" s="17" t="n">
        <v>0.0004729026</v>
      </c>
      <c r="E319" s="16" t="s">
        <v>20</v>
      </c>
      <c r="F319" s="18" t="n">
        <v>-2.9479818</v>
      </c>
      <c r="G319" s="18" t="n">
        <v>-1.5597277</v>
      </c>
      <c r="H319" s="17" t="s">
        <v>21</v>
      </c>
      <c r="I319" s="17" t="n">
        <v>1580.9835</v>
      </c>
      <c r="J319" s="16" t="s">
        <v>21</v>
      </c>
      <c r="K319" s="19" t="n">
        <v>5.505001</v>
      </c>
      <c r="L319" s="16" t="s">
        <v>22</v>
      </c>
    </row>
    <row r="320" customFormat="false" ht="14.25" hidden="false" customHeight="false" outlineLevel="0" collapsed="false">
      <c r="A320" s="35" t="s">
        <v>883</v>
      </c>
      <c r="B320" s="16" t="s">
        <v>884</v>
      </c>
      <c r="C320" s="16" t="s">
        <v>885</v>
      </c>
      <c r="D320" s="17" t="n">
        <v>0.0021508965</v>
      </c>
      <c r="E320" s="16" t="s">
        <v>60</v>
      </c>
      <c r="F320" s="18" t="n">
        <v>-2.9308538</v>
      </c>
      <c r="G320" s="18" t="n">
        <v>-1.551321</v>
      </c>
      <c r="H320" s="17" t="s">
        <v>21</v>
      </c>
      <c r="I320" s="17" t="n">
        <v>521.6239</v>
      </c>
      <c r="J320" s="16" t="s">
        <v>21</v>
      </c>
      <c r="K320" s="19" t="n">
        <v>5.388</v>
      </c>
      <c r="L320" s="16" t="s">
        <v>22</v>
      </c>
    </row>
    <row r="321" customFormat="false" ht="14.25" hidden="false" customHeight="false" outlineLevel="0" collapsed="false">
      <c r="A321" s="35" t="s">
        <v>886</v>
      </c>
      <c r="B321" s="16" t="s">
        <v>887</v>
      </c>
      <c r="C321" s="16" t="s">
        <v>888</v>
      </c>
      <c r="D321" s="17" t="n">
        <v>0.0030048918</v>
      </c>
      <c r="E321" s="16" t="s">
        <v>60</v>
      </c>
      <c r="F321" s="18" t="n">
        <v>-2.9181585</v>
      </c>
      <c r="G321" s="18" t="n">
        <v>-1.5450583</v>
      </c>
      <c r="H321" s="17" t="s">
        <v>21</v>
      </c>
      <c r="I321" s="17" t="n">
        <v>654.4924</v>
      </c>
      <c r="J321" s="16" t="s">
        <v>21</v>
      </c>
      <c r="K321" s="19" t="n">
        <v>7.867998</v>
      </c>
      <c r="L321" s="16" t="s">
        <v>22</v>
      </c>
    </row>
    <row r="322" customFormat="false" ht="14.25" hidden="false" customHeight="false" outlineLevel="0" collapsed="false">
      <c r="A322" s="35" t="s">
        <v>889</v>
      </c>
      <c r="B322" s="16" t="s">
        <v>890</v>
      </c>
      <c r="C322" s="16" t="s">
        <v>891</v>
      </c>
      <c r="D322" s="17" t="n">
        <v>0.007379006</v>
      </c>
      <c r="E322" s="16" t="s">
        <v>60</v>
      </c>
      <c r="F322" s="18" t="n">
        <v>-2.8963768</v>
      </c>
      <c r="G322" s="18" t="n">
        <v>-1.5342493</v>
      </c>
      <c r="H322" s="17" t="s">
        <v>21</v>
      </c>
      <c r="I322" s="17" t="n">
        <v>842.06226</v>
      </c>
      <c r="J322" s="16" t="s">
        <v>21</v>
      </c>
      <c r="K322" s="19" t="n">
        <v>9.121001</v>
      </c>
      <c r="L322" s="16" t="s">
        <v>22</v>
      </c>
    </row>
    <row r="323" customFormat="false" ht="14.25" hidden="false" customHeight="false" outlineLevel="0" collapsed="false">
      <c r="A323" s="35" t="s">
        <v>892</v>
      </c>
      <c r="B323" s="16" t="s">
        <v>893</v>
      </c>
      <c r="C323" s="16" t="s">
        <v>894</v>
      </c>
      <c r="D323" s="17" t="n">
        <v>0.018349634</v>
      </c>
      <c r="E323" s="16" t="s">
        <v>28</v>
      </c>
      <c r="F323" s="18" t="n">
        <v>-2.890222</v>
      </c>
      <c r="G323" s="18" t="n">
        <v>-1.5311804</v>
      </c>
      <c r="H323" s="17" t="s">
        <v>21</v>
      </c>
      <c r="I323" s="17" t="n">
        <v>501.37036</v>
      </c>
      <c r="J323" s="16" t="s">
        <v>21</v>
      </c>
      <c r="K323" s="19" t="n">
        <v>7.1790004</v>
      </c>
      <c r="L323" s="16" t="s">
        <v>22</v>
      </c>
    </row>
    <row r="324" customFormat="false" ht="14.25" hidden="false" customHeight="false" outlineLevel="0" collapsed="false">
      <c r="A324" s="35" t="s">
        <v>895</v>
      </c>
      <c r="B324" s="16" t="s">
        <v>896</v>
      </c>
      <c r="C324" s="16" t="s">
        <v>897</v>
      </c>
      <c r="D324" s="17" t="n">
        <v>0.00055383594</v>
      </c>
      <c r="E324" s="16" t="s">
        <v>20</v>
      </c>
      <c r="F324" s="18" t="n">
        <v>-2.869603</v>
      </c>
      <c r="G324" s="18" t="n">
        <v>-1.5208511</v>
      </c>
      <c r="H324" s="17" t="s">
        <v>21</v>
      </c>
      <c r="I324" s="17" t="n">
        <v>1342.8152</v>
      </c>
      <c r="J324" s="16" t="s">
        <v>21</v>
      </c>
      <c r="K324" s="19" t="n">
        <v>5.3760023</v>
      </c>
      <c r="L324" s="16" t="s">
        <v>22</v>
      </c>
    </row>
    <row r="325" customFormat="false" ht="14.25" hidden="false" customHeight="false" outlineLevel="0" collapsed="false">
      <c r="A325" s="35" t="s">
        <v>898</v>
      </c>
      <c r="B325" s="16" t="s">
        <v>899</v>
      </c>
      <c r="C325" s="16" t="s">
        <v>900</v>
      </c>
      <c r="D325" s="17" t="n">
        <v>0.022638416</v>
      </c>
      <c r="E325" s="16" t="s">
        <v>28</v>
      </c>
      <c r="F325" s="18" t="n">
        <v>-2.8594496</v>
      </c>
      <c r="G325" s="18" t="n">
        <v>-1.5157375</v>
      </c>
      <c r="H325" s="17" t="s">
        <v>21</v>
      </c>
      <c r="I325" s="17" t="n">
        <v>429.37256</v>
      </c>
      <c r="J325" s="16" t="s">
        <v>21</v>
      </c>
      <c r="K325" s="19" t="n">
        <v>7.955001</v>
      </c>
      <c r="L325" s="16" t="s">
        <v>22</v>
      </c>
    </row>
    <row r="326" customFormat="false" ht="14.25" hidden="false" customHeight="false" outlineLevel="0" collapsed="false">
      <c r="A326" s="35" t="s">
        <v>901</v>
      </c>
      <c r="B326" s="16" t="s">
        <v>902</v>
      </c>
      <c r="C326" s="16" t="s">
        <v>903</v>
      </c>
      <c r="D326" s="17" t="n">
        <v>0.0003235823</v>
      </c>
      <c r="E326" s="16" t="s">
        <v>20</v>
      </c>
      <c r="F326" s="18" t="n">
        <v>-2.8530586</v>
      </c>
      <c r="G326" s="18" t="n">
        <v>-1.5125093</v>
      </c>
      <c r="H326" s="17" t="s">
        <v>21</v>
      </c>
      <c r="I326" s="17" t="n">
        <v>1580.9838</v>
      </c>
      <c r="J326" s="16" t="s">
        <v>21</v>
      </c>
      <c r="K326" s="19" t="n">
        <v>5.4909987</v>
      </c>
      <c r="L326" s="16" t="s">
        <v>22</v>
      </c>
    </row>
    <row r="327" customFormat="false" ht="14.25" hidden="false" customHeight="false" outlineLevel="0" collapsed="false">
      <c r="A327" s="35" t="s">
        <v>904</v>
      </c>
      <c r="B327" s="16" t="s">
        <v>905</v>
      </c>
      <c r="C327" s="16" t="s">
        <v>906</v>
      </c>
      <c r="D327" s="17" t="n">
        <v>0.00144474</v>
      </c>
      <c r="E327" s="16" t="s">
        <v>60</v>
      </c>
      <c r="F327" s="18" t="n">
        <v>-2.848598</v>
      </c>
      <c r="G327" s="18" t="n">
        <v>-1.510252</v>
      </c>
      <c r="H327" s="17" t="s">
        <v>21</v>
      </c>
      <c r="I327" s="17" t="n">
        <v>1049.6536</v>
      </c>
      <c r="J327" s="16" t="s">
        <v>21</v>
      </c>
      <c r="K327" s="19" t="n">
        <v>5.513</v>
      </c>
      <c r="L327" s="16" t="s">
        <v>22</v>
      </c>
    </row>
    <row r="328" customFormat="false" ht="14.25" hidden="false" customHeight="false" outlineLevel="0" collapsed="false">
      <c r="A328" s="35" t="s">
        <v>907</v>
      </c>
      <c r="B328" s="16" t="s">
        <v>908</v>
      </c>
      <c r="C328" s="16" t="s">
        <v>906</v>
      </c>
      <c r="D328" s="17" t="n">
        <v>0.0013776848</v>
      </c>
      <c r="E328" s="16" t="s">
        <v>60</v>
      </c>
      <c r="F328" s="18" t="n">
        <v>-2.838427</v>
      </c>
      <c r="G328" s="18" t="n">
        <v>-1.5050917</v>
      </c>
      <c r="H328" s="17" t="s">
        <v>21</v>
      </c>
      <c r="I328" s="17" t="n">
        <v>1049.6537</v>
      </c>
      <c r="J328" s="16" t="s">
        <v>21</v>
      </c>
      <c r="K328" s="19" t="n">
        <v>5.515</v>
      </c>
      <c r="L328" s="16" t="s">
        <v>22</v>
      </c>
    </row>
    <row r="329" customFormat="false" ht="14.25" hidden="false" customHeight="false" outlineLevel="0" collapsed="false">
      <c r="A329" s="35" t="s">
        <v>909</v>
      </c>
      <c r="B329" s="16" t="s">
        <v>884</v>
      </c>
      <c r="C329" s="16" t="s">
        <v>910</v>
      </c>
      <c r="D329" s="17" t="n">
        <v>0.0016343797</v>
      </c>
      <c r="E329" s="16" t="s">
        <v>60</v>
      </c>
      <c r="F329" s="18" t="n">
        <v>-2.8242347</v>
      </c>
      <c r="G329" s="18" t="n">
        <v>-1.49786</v>
      </c>
      <c r="H329" s="17" t="s">
        <v>21</v>
      </c>
      <c r="I329" s="17" t="n">
        <v>521.6236</v>
      </c>
      <c r="J329" s="16" t="s">
        <v>21</v>
      </c>
      <c r="K329" s="19" t="n">
        <v>5.406001</v>
      </c>
      <c r="L329" s="16" t="s">
        <v>22</v>
      </c>
    </row>
    <row r="330" customFormat="false" ht="14.25" hidden="false" customHeight="false" outlineLevel="0" collapsed="false">
      <c r="A330" s="35" t="s">
        <v>911</v>
      </c>
      <c r="B330" s="16" t="s">
        <v>912</v>
      </c>
      <c r="C330" s="16" t="s">
        <v>913</v>
      </c>
      <c r="D330" s="17" t="n">
        <v>0.00144474</v>
      </c>
      <c r="E330" s="16" t="s">
        <v>60</v>
      </c>
      <c r="F330" s="18" t="n">
        <v>-2.810873</v>
      </c>
      <c r="G330" s="18" t="n">
        <v>-1.4910183</v>
      </c>
      <c r="H330" s="17" t="s">
        <v>21</v>
      </c>
      <c r="I330" s="17" t="n">
        <v>1063.6709</v>
      </c>
      <c r="J330" s="16" t="s">
        <v>21</v>
      </c>
      <c r="K330" s="19" t="n">
        <v>5.263</v>
      </c>
      <c r="L330" s="16" t="s">
        <v>22</v>
      </c>
    </row>
    <row r="331" customFormat="false" ht="14.25" hidden="false" customHeight="false" outlineLevel="0" collapsed="false">
      <c r="A331" s="35" t="s">
        <v>914</v>
      </c>
      <c r="B331" s="16" t="s">
        <v>915</v>
      </c>
      <c r="C331" s="16" t="s">
        <v>916</v>
      </c>
      <c r="D331" s="17" t="n">
        <v>0.016354514</v>
      </c>
      <c r="E331" s="16" t="s">
        <v>28</v>
      </c>
      <c r="F331" s="18" t="n">
        <v>-2.8034413</v>
      </c>
      <c r="G331" s="18" t="n">
        <v>-1.4871988</v>
      </c>
      <c r="H331" s="17" t="s">
        <v>21</v>
      </c>
      <c r="I331" s="17" t="n">
        <v>867.7399</v>
      </c>
      <c r="J331" s="16" t="s">
        <v>21</v>
      </c>
      <c r="K331" s="19" t="n">
        <v>11.531003</v>
      </c>
      <c r="L331" s="16" t="s">
        <v>22</v>
      </c>
    </row>
    <row r="332" customFormat="false" ht="14.25" hidden="false" customHeight="false" outlineLevel="0" collapsed="false">
      <c r="A332" s="35" t="s">
        <v>917</v>
      </c>
      <c r="B332" s="16" t="s">
        <v>918</v>
      </c>
      <c r="C332" s="16" t="s">
        <v>919</v>
      </c>
      <c r="D332" s="17" t="n">
        <v>0.008693392</v>
      </c>
      <c r="E332" s="16" t="s">
        <v>60</v>
      </c>
      <c r="F332" s="18" t="n">
        <v>-2.8013127</v>
      </c>
      <c r="G332" s="18" t="n">
        <v>-1.486103</v>
      </c>
      <c r="H332" s="17" t="s">
        <v>21</v>
      </c>
      <c r="I332" s="17" t="n">
        <v>997.62494</v>
      </c>
      <c r="J332" s="16" t="s">
        <v>21</v>
      </c>
      <c r="K332" s="19" t="n">
        <v>5.438999</v>
      </c>
      <c r="L332" s="16" t="s">
        <v>22</v>
      </c>
    </row>
    <row r="333" customFormat="false" ht="14.25" hidden="false" customHeight="false" outlineLevel="0" collapsed="false">
      <c r="A333" s="35" t="s">
        <v>920</v>
      </c>
      <c r="B333" s="16" t="s">
        <v>921</v>
      </c>
      <c r="C333" s="16" t="s">
        <v>922</v>
      </c>
      <c r="D333" s="17" t="n">
        <v>0.030173065</v>
      </c>
      <c r="E333" s="16" t="s">
        <v>28</v>
      </c>
      <c r="F333" s="18" t="n">
        <v>-2.7798793</v>
      </c>
      <c r="G333" s="18" t="n">
        <v>-1.4750223</v>
      </c>
      <c r="H333" s="17" t="s">
        <v>21</v>
      </c>
      <c r="I333" s="17" t="n">
        <v>1062.1554</v>
      </c>
      <c r="J333" s="16" t="s">
        <v>21</v>
      </c>
      <c r="K333" s="19" t="n">
        <v>5.4900007</v>
      </c>
      <c r="L333" s="16" t="s">
        <v>22</v>
      </c>
    </row>
    <row r="334" customFormat="false" ht="14.25" hidden="false" customHeight="false" outlineLevel="0" collapsed="false">
      <c r="A334" s="35" t="s">
        <v>923</v>
      </c>
      <c r="B334" s="16" t="s">
        <v>924</v>
      </c>
      <c r="C334" s="16" t="s">
        <v>925</v>
      </c>
      <c r="D334" s="17" t="n">
        <v>0.0015656471</v>
      </c>
      <c r="E334" s="16" t="s">
        <v>60</v>
      </c>
      <c r="F334" s="18" t="n">
        <v>-2.7677484</v>
      </c>
      <c r="G334" s="18" t="n">
        <v>-1.4687128</v>
      </c>
      <c r="H334" s="17" t="s">
        <v>21</v>
      </c>
      <c r="I334" s="17" t="n">
        <v>512.3358</v>
      </c>
      <c r="J334" s="16" t="s">
        <v>21</v>
      </c>
      <c r="K334" s="19" t="n">
        <v>5.1490016</v>
      </c>
      <c r="L334" s="16" t="s">
        <v>22</v>
      </c>
    </row>
    <row r="335" customFormat="false" ht="14.25" hidden="false" customHeight="false" outlineLevel="0" collapsed="false">
      <c r="A335" s="35" t="s">
        <v>926</v>
      </c>
      <c r="B335" s="16" t="s">
        <v>927</v>
      </c>
      <c r="C335" s="16" t="s">
        <v>928</v>
      </c>
      <c r="D335" s="17" t="n">
        <v>0.008775061</v>
      </c>
      <c r="E335" s="16" t="s">
        <v>60</v>
      </c>
      <c r="F335" s="18" t="n">
        <v>-2.7365537</v>
      </c>
      <c r="G335" s="18" t="n">
        <v>-1.4523602</v>
      </c>
      <c r="H335" s="17" t="s">
        <v>21</v>
      </c>
      <c r="I335" s="17" t="n">
        <v>570.55927</v>
      </c>
      <c r="J335" s="16" t="s">
        <v>21</v>
      </c>
      <c r="K335" s="19" t="n">
        <v>5.4909987</v>
      </c>
      <c r="L335" s="16" t="s">
        <v>22</v>
      </c>
    </row>
    <row r="336" customFormat="false" ht="14.25" hidden="false" customHeight="false" outlineLevel="0" collapsed="false">
      <c r="A336" s="35" t="s">
        <v>929</v>
      </c>
      <c r="B336" s="16" t="s">
        <v>930</v>
      </c>
      <c r="C336" s="16" t="s">
        <v>661</v>
      </c>
      <c r="D336" s="17" t="n">
        <v>0.005209953</v>
      </c>
      <c r="E336" s="16" t="s">
        <v>60</v>
      </c>
      <c r="F336" s="18" t="n">
        <v>-2.7249935</v>
      </c>
      <c r="G336" s="18" t="n">
        <v>-1.4462528</v>
      </c>
      <c r="H336" s="17" t="s">
        <v>21</v>
      </c>
      <c r="I336" s="17" t="n">
        <v>1333.8236</v>
      </c>
      <c r="J336" s="16" t="s">
        <v>21</v>
      </c>
      <c r="K336" s="19" t="n">
        <v>5.3939986</v>
      </c>
      <c r="L336" s="16" t="s">
        <v>22</v>
      </c>
    </row>
    <row r="337" customFormat="false" ht="14.25" hidden="false" customHeight="false" outlineLevel="0" collapsed="false">
      <c r="A337" s="35" t="s">
        <v>931</v>
      </c>
      <c r="B337" s="16" t="s">
        <v>932</v>
      </c>
      <c r="C337" s="16" t="s">
        <v>933</v>
      </c>
      <c r="D337" s="17" t="n">
        <v>0.0013029914</v>
      </c>
      <c r="E337" s="16" t="s">
        <v>60</v>
      </c>
      <c r="F337" s="18" t="n">
        <v>-2.7147112</v>
      </c>
      <c r="G337" s="18" t="n">
        <v>-1.4407988</v>
      </c>
      <c r="H337" s="17" t="s">
        <v>21</v>
      </c>
      <c r="I337" s="17" t="n">
        <v>522.5422</v>
      </c>
      <c r="J337" s="16" t="s">
        <v>21</v>
      </c>
      <c r="K337" s="19" t="n">
        <v>5.3769994</v>
      </c>
      <c r="L337" s="16" t="s">
        <v>22</v>
      </c>
    </row>
    <row r="338" customFormat="false" ht="14.25" hidden="false" customHeight="false" outlineLevel="0" collapsed="false">
      <c r="A338" s="35" t="s">
        <v>934</v>
      </c>
      <c r="B338" s="16" t="s">
        <v>935</v>
      </c>
      <c r="C338" s="16" t="s">
        <v>936</v>
      </c>
      <c r="D338" s="17" t="n">
        <v>0.00055383594</v>
      </c>
      <c r="E338" s="16" t="s">
        <v>20</v>
      </c>
      <c r="F338" s="18" t="n">
        <v>-2.70272</v>
      </c>
      <c r="G338" s="18" t="n">
        <v>-1.434412</v>
      </c>
      <c r="H338" s="17" t="s">
        <v>21</v>
      </c>
      <c r="I338" s="17" t="n">
        <v>518.32446</v>
      </c>
      <c r="J338" s="16" t="s">
        <v>21</v>
      </c>
      <c r="K338" s="19" t="n">
        <v>5.0590005</v>
      </c>
      <c r="L338" s="16" t="s">
        <v>22</v>
      </c>
    </row>
    <row r="339" customFormat="false" ht="14.25" hidden="false" customHeight="false" outlineLevel="0" collapsed="false">
      <c r="A339" s="35" t="s">
        <v>937</v>
      </c>
      <c r="B339" s="16" t="s">
        <v>938</v>
      </c>
      <c r="C339" s="16" t="s">
        <v>939</v>
      </c>
      <c r="D339" s="17" t="n">
        <v>0.0065898714</v>
      </c>
      <c r="E339" s="16" t="s">
        <v>60</v>
      </c>
      <c r="F339" s="18" t="n">
        <v>-2.6857312</v>
      </c>
      <c r="G339" s="18" t="n">
        <v>-1.4253149</v>
      </c>
      <c r="H339" s="17" t="s">
        <v>21</v>
      </c>
      <c r="I339" s="17" t="n">
        <v>598.3079</v>
      </c>
      <c r="J339" s="16" t="s">
        <v>21</v>
      </c>
      <c r="K339" s="19" t="n">
        <v>4.0179996</v>
      </c>
      <c r="L339" s="16" t="s">
        <v>22</v>
      </c>
    </row>
    <row r="340" customFormat="false" ht="14.25" hidden="false" customHeight="false" outlineLevel="0" collapsed="false">
      <c r="A340" s="35" t="s">
        <v>940</v>
      </c>
      <c r="B340" s="16" t="s">
        <v>941</v>
      </c>
      <c r="C340" s="16" t="s">
        <v>942</v>
      </c>
      <c r="D340" s="17" t="n">
        <v>0.046202652</v>
      </c>
      <c r="E340" s="16" t="s">
        <v>28</v>
      </c>
      <c r="F340" s="18" t="n">
        <v>-2.668595</v>
      </c>
      <c r="G340" s="18" t="n">
        <v>-1.4160805</v>
      </c>
      <c r="H340" s="17" t="s">
        <v>21</v>
      </c>
      <c r="I340" s="17" t="n">
        <v>818.0626</v>
      </c>
      <c r="J340" s="16" t="s">
        <v>21</v>
      </c>
      <c r="K340" s="19" t="n">
        <v>9.332</v>
      </c>
      <c r="L340" s="16" t="s">
        <v>22</v>
      </c>
    </row>
    <row r="341" customFormat="false" ht="14.25" hidden="false" customHeight="false" outlineLevel="0" collapsed="false">
      <c r="A341" s="35" t="s">
        <v>943</v>
      </c>
      <c r="B341" s="16" t="s">
        <v>944</v>
      </c>
      <c r="C341" s="16" t="s">
        <v>945</v>
      </c>
      <c r="D341" s="17" t="n">
        <v>0.00497008</v>
      </c>
      <c r="E341" s="16" t="s">
        <v>60</v>
      </c>
      <c r="F341" s="18" t="n">
        <v>-2.6613002</v>
      </c>
      <c r="G341" s="18" t="n">
        <v>-1.4121313</v>
      </c>
      <c r="H341" s="17" t="s">
        <v>21</v>
      </c>
      <c r="I341" s="17" t="n">
        <v>1514.0134</v>
      </c>
      <c r="J341" s="16" t="s">
        <v>21</v>
      </c>
      <c r="K341" s="19" t="n">
        <v>5.778</v>
      </c>
      <c r="L341" s="16" t="s">
        <v>22</v>
      </c>
    </row>
    <row r="342" customFormat="false" ht="14.25" hidden="false" customHeight="false" outlineLevel="0" collapsed="false">
      <c r="A342" s="35" t="s">
        <v>946</v>
      </c>
      <c r="B342" s="16" t="s">
        <v>947</v>
      </c>
      <c r="C342" s="16" t="s">
        <v>948</v>
      </c>
      <c r="D342" s="17" t="n">
        <v>0.00055383594</v>
      </c>
      <c r="E342" s="16" t="s">
        <v>20</v>
      </c>
      <c r="F342" s="18" t="n">
        <v>-2.6559384</v>
      </c>
      <c r="G342" s="18" t="n">
        <v>-1.4092216</v>
      </c>
      <c r="H342" s="17" t="s">
        <v>21</v>
      </c>
      <c r="I342" s="17" t="n">
        <v>1040.1713</v>
      </c>
      <c r="J342" s="16" t="s">
        <v>21</v>
      </c>
      <c r="K342" s="19" t="n">
        <v>5.7980003</v>
      </c>
      <c r="L342" s="16" t="s">
        <v>22</v>
      </c>
    </row>
    <row r="343" customFormat="false" ht="14.25" hidden="false" customHeight="false" outlineLevel="0" collapsed="false">
      <c r="A343" s="35" t="s">
        <v>949</v>
      </c>
      <c r="B343" s="16" t="s">
        <v>950</v>
      </c>
      <c r="C343" s="16" t="s">
        <v>933</v>
      </c>
      <c r="D343" s="17" t="n">
        <v>0.0019168895</v>
      </c>
      <c r="E343" s="16" t="s">
        <v>60</v>
      </c>
      <c r="F343" s="18" t="n">
        <v>-2.6550798</v>
      </c>
      <c r="G343" s="18" t="n">
        <v>-1.4087553</v>
      </c>
      <c r="H343" s="17" t="s">
        <v>21</v>
      </c>
      <c r="I343" s="17" t="n">
        <v>522.5426</v>
      </c>
      <c r="J343" s="16" t="s">
        <v>21</v>
      </c>
      <c r="K343" s="19" t="n">
        <v>5.378999</v>
      </c>
      <c r="L343" s="16" t="s">
        <v>22</v>
      </c>
    </row>
    <row r="344" customFormat="false" ht="14.25" hidden="false" customHeight="false" outlineLevel="0" collapsed="false">
      <c r="A344" s="35" t="s">
        <v>951</v>
      </c>
      <c r="B344" s="16" t="s">
        <v>952</v>
      </c>
      <c r="C344" s="16" t="s">
        <v>953</v>
      </c>
      <c r="D344" s="17" t="n">
        <v>0.0043410193</v>
      </c>
      <c r="E344" s="16" t="s">
        <v>60</v>
      </c>
      <c r="F344" s="18" t="n">
        <v>-2.6380262</v>
      </c>
      <c r="G344" s="18" t="n">
        <v>-1.3994589</v>
      </c>
      <c r="H344" s="17" t="s">
        <v>21</v>
      </c>
      <c r="I344" s="17" t="n">
        <v>1333.8239</v>
      </c>
      <c r="J344" s="16" t="s">
        <v>21</v>
      </c>
      <c r="K344" s="19" t="n">
        <v>5.403</v>
      </c>
      <c r="L344" s="16" t="s">
        <v>22</v>
      </c>
    </row>
    <row r="345" customFormat="false" ht="14.25" hidden="false" customHeight="false" outlineLevel="0" collapsed="false">
      <c r="A345" s="35" t="s">
        <v>954</v>
      </c>
      <c r="B345" s="16" t="s">
        <v>955</v>
      </c>
      <c r="C345" s="16" t="s">
        <v>956</v>
      </c>
      <c r="D345" s="17" t="n">
        <v>0.00055383594</v>
      </c>
      <c r="E345" s="16" t="s">
        <v>20</v>
      </c>
      <c r="F345" s="18" t="n">
        <v>-2.6286592</v>
      </c>
      <c r="G345" s="18" t="n">
        <v>-1.3943272</v>
      </c>
      <c r="H345" s="17" t="s">
        <v>21</v>
      </c>
      <c r="I345" s="17" t="n">
        <v>1050.6573</v>
      </c>
      <c r="J345" s="16" t="s">
        <v>21</v>
      </c>
      <c r="K345" s="19" t="n">
        <v>5.4980006</v>
      </c>
      <c r="L345" s="16" t="s">
        <v>22</v>
      </c>
    </row>
    <row r="346" customFormat="false" ht="14.25" hidden="false" customHeight="false" outlineLevel="0" collapsed="false">
      <c r="A346" s="35" t="s">
        <v>957</v>
      </c>
      <c r="B346" s="16" t="s">
        <v>958</v>
      </c>
      <c r="C346" s="16" t="s">
        <v>959</v>
      </c>
      <c r="D346" s="17" t="n">
        <v>0.00055383594</v>
      </c>
      <c r="E346" s="16" t="s">
        <v>20</v>
      </c>
      <c r="F346" s="18" t="n">
        <v>-2.6208775</v>
      </c>
      <c r="G346" s="18" t="n">
        <v>-1.3900499</v>
      </c>
      <c r="H346" s="17" t="s">
        <v>21</v>
      </c>
      <c r="I346" s="17" t="n">
        <v>1287.8365</v>
      </c>
      <c r="J346" s="16" t="s">
        <v>21</v>
      </c>
      <c r="K346" s="19" t="n">
        <v>5.791</v>
      </c>
      <c r="L346" s="16" t="s">
        <v>22</v>
      </c>
    </row>
    <row r="347" customFormat="false" ht="14.25" hidden="false" customHeight="false" outlineLevel="0" collapsed="false">
      <c r="A347" s="35" t="s">
        <v>960</v>
      </c>
      <c r="B347" s="16" t="s">
        <v>961</v>
      </c>
      <c r="C347" s="16" t="s">
        <v>962</v>
      </c>
      <c r="D347" s="17" t="n">
        <v>0.017478364</v>
      </c>
      <c r="E347" s="16" t="s">
        <v>28</v>
      </c>
      <c r="F347" s="18" t="n">
        <v>-2.6105807</v>
      </c>
      <c r="G347" s="18" t="n">
        <v>-1.3843708</v>
      </c>
      <c r="H347" s="17" t="s">
        <v>21</v>
      </c>
      <c r="I347" s="17" t="n">
        <v>522.552</v>
      </c>
      <c r="J347" s="16" t="s">
        <v>21</v>
      </c>
      <c r="K347" s="19" t="n">
        <v>5.811001</v>
      </c>
      <c r="L347" s="16" t="s">
        <v>22</v>
      </c>
    </row>
    <row r="348" customFormat="false" ht="14.25" hidden="false" customHeight="false" outlineLevel="0" collapsed="false">
      <c r="A348" s="35" t="s">
        <v>963</v>
      </c>
      <c r="B348" s="16" t="s">
        <v>964</v>
      </c>
      <c r="C348" s="16" t="s">
        <v>965</v>
      </c>
      <c r="D348" s="17" t="n">
        <v>0.005209953</v>
      </c>
      <c r="E348" s="16" t="s">
        <v>60</v>
      </c>
      <c r="F348" s="18" t="n">
        <v>-2.594703</v>
      </c>
      <c r="G348" s="18" t="n">
        <v>-1.3755693</v>
      </c>
      <c r="H348" s="17" t="s">
        <v>21</v>
      </c>
      <c r="I348" s="17" t="n">
        <v>430.37823</v>
      </c>
      <c r="J348" s="16" t="s">
        <v>21</v>
      </c>
      <c r="K348" s="19" t="n">
        <v>7.946</v>
      </c>
      <c r="L348" s="16" t="s">
        <v>22</v>
      </c>
    </row>
    <row r="349" customFormat="false" ht="14.25" hidden="false" customHeight="false" outlineLevel="0" collapsed="false">
      <c r="A349" s="35" t="s">
        <v>966</v>
      </c>
      <c r="B349" s="16" t="s">
        <v>967</v>
      </c>
      <c r="C349" s="16" t="s">
        <v>968</v>
      </c>
      <c r="D349" s="17" t="n">
        <v>0.0033324016</v>
      </c>
      <c r="E349" s="16" t="s">
        <v>60</v>
      </c>
      <c r="F349" s="18" t="n">
        <v>-2.5929625</v>
      </c>
      <c r="G349" s="18" t="n">
        <v>-1.3746014</v>
      </c>
      <c r="H349" s="17" t="s">
        <v>21</v>
      </c>
      <c r="I349" s="17" t="n">
        <v>1133.6718</v>
      </c>
      <c r="J349" s="16" t="s">
        <v>21</v>
      </c>
      <c r="K349" s="19" t="n">
        <v>5.9109993</v>
      </c>
      <c r="L349" s="16" t="s">
        <v>22</v>
      </c>
    </row>
    <row r="350" customFormat="false" ht="14.25" hidden="false" customHeight="false" outlineLevel="0" collapsed="false">
      <c r="A350" s="35" t="s">
        <v>969</v>
      </c>
      <c r="B350" s="16" t="s">
        <v>970</v>
      </c>
      <c r="C350" s="16" t="s">
        <v>971</v>
      </c>
      <c r="D350" s="17" t="n">
        <v>0.005016359</v>
      </c>
      <c r="E350" s="16" t="s">
        <v>60</v>
      </c>
      <c r="F350" s="18" t="n">
        <v>-2.578337</v>
      </c>
      <c r="G350" s="18" t="n">
        <v>-1.3664408</v>
      </c>
      <c r="H350" s="17" t="s">
        <v>21</v>
      </c>
      <c r="I350" s="17" t="n">
        <v>870.33295</v>
      </c>
      <c r="J350" s="16" t="s">
        <v>21</v>
      </c>
      <c r="K350" s="19" t="n">
        <v>3.9420009</v>
      </c>
      <c r="L350" s="16" t="s">
        <v>22</v>
      </c>
    </row>
    <row r="351" customFormat="false" ht="14.25" hidden="false" customHeight="false" outlineLevel="0" collapsed="false">
      <c r="A351" s="35" t="s">
        <v>972</v>
      </c>
      <c r="B351" s="16" t="s">
        <v>973</v>
      </c>
      <c r="C351" s="16" t="s">
        <v>974</v>
      </c>
      <c r="D351" s="17" t="n">
        <v>0.01849511</v>
      </c>
      <c r="E351" s="16" t="s">
        <v>28</v>
      </c>
      <c r="F351" s="18" t="n">
        <v>-2.5451853</v>
      </c>
      <c r="G351" s="18" t="n">
        <v>-1.3477707</v>
      </c>
      <c r="H351" s="17" t="s">
        <v>21</v>
      </c>
      <c r="I351" s="17" t="n">
        <v>522.5517</v>
      </c>
      <c r="J351" s="16" t="s">
        <v>21</v>
      </c>
      <c r="K351" s="19" t="n">
        <v>5.8000016</v>
      </c>
      <c r="L351" s="16" t="s">
        <v>22</v>
      </c>
    </row>
    <row r="352" customFormat="false" ht="14.25" hidden="false" customHeight="false" outlineLevel="0" collapsed="false">
      <c r="A352" s="35" t="s">
        <v>975</v>
      </c>
      <c r="B352" s="16" t="s">
        <v>976</v>
      </c>
      <c r="C352" s="16" t="s">
        <v>977</v>
      </c>
      <c r="D352" s="17" t="n">
        <v>0.0009870181</v>
      </c>
      <c r="E352" s="16" t="s">
        <v>20</v>
      </c>
      <c r="F352" s="18" t="n">
        <v>-2.536262</v>
      </c>
      <c r="G352" s="18" t="n">
        <v>-1.3427038</v>
      </c>
      <c r="H352" s="17" t="s">
        <v>21</v>
      </c>
      <c r="I352" s="17" t="n">
        <v>1073.7461</v>
      </c>
      <c r="J352" s="16" t="s">
        <v>21</v>
      </c>
      <c r="K352" s="19" t="n">
        <v>6.4120016</v>
      </c>
      <c r="L352" s="16" t="s">
        <v>22</v>
      </c>
    </row>
    <row r="353" customFormat="false" ht="14.25" hidden="false" customHeight="false" outlineLevel="0" collapsed="false">
      <c r="A353" s="35" t="s">
        <v>978</v>
      </c>
      <c r="B353" s="16" t="s">
        <v>979</v>
      </c>
      <c r="C353" s="16" t="s">
        <v>980</v>
      </c>
      <c r="D353" s="17" t="n">
        <v>0.018430589</v>
      </c>
      <c r="E353" s="16" t="s">
        <v>28</v>
      </c>
      <c r="F353" s="18" t="n">
        <v>-2.5286887</v>
      </c>
      <c r="G353" s="18" t="n">
        <v>-1.3383894</v>
      </c>
      <c r="H353" s="17" t="s">
        <v>21</v>
      </c>
      <c r="I353" s="17" t="n">
        <v>626.4199</v>
      </c>
      <c r="J353" s="16" t="s">
        <v>21</v>
      </c>
      <c r="K353" s="19" t="n">
        <v>7.1589975</v>
      </c>
      <c r="L353" s="16" t="s">
        <v>22</v>
      </c>
    </row>
    <row r="354" customFormat="false" ht="14.25" hidden="false" customHeight="false" outlineLevel="0" collapsed="false">
      <c r="A354" s="35" t="s">
        <v>981</v>
      </c>
      <c r="B354" s="16" t="s">
        <v>982</v>
      </c>
      <c r="C354" s="16" t="s">
        <v>983</v>
      </c>
      <c r="D354" s="17" t="n">
        <v>0.0028718992</v>
      </c>
      <c r="E354" s="16" t="s">
        <v>60</v>
      </c>
      <c r="F354" s="18" t="n">
        <v>-2.5283995</v>
      </c>
      <c r="G354" s="18" t="n">
        <v>-1.3382244</v>
      </c>
      <c r="H354" s="17" t="s">
        <v>21</v>
      </c>
      <c r="I354" s="17" t="n">
        <v>520.8202</v>
      </c>
      <c r="J354" s="16" t="s">
        <v>21</v>
      </c>
      <c r="K354" s="19" t="n">
        <v>5.3939986</v>
      </c>
      <c r="L354" s="16" t="s">
        <v>22</v>
      </c>
    </row>
    <row r="355" customFormat="false" ht="14.25" hidden="false" customHeight="false" outlineLevel="0" collapsed="false">
      <c r="A355" s="35" t="s">
        <v>984</v>
      </c>
      <c r="B355" s="16" t="s">
        <v>985</v>
      </c>
      <c r="C355" s="16" t="s">
        <v>986</v>
      </c>
      <c r="D355" s="17" t="n">
        <v>0.037733022</v>
      </c>
      <c r="E355" s="16" t="s">
        <v>28</v>
      </c>
      <c r="F355" s="18" t="n">
        <v>-2.5142426</v>
      </c>
      <c r="G355" s="18" t="n">
        <v>-1.3301239</v>
      </c>
      <c r="H355" s="17" t="s">
        <v>21</v>
      </c>
      <c r="I355" s="17" t="n">
        <v>488.17676</v>
      </c>
      <c r="J355" s="16" t="s">
        <v>21</v>
      </c>
      <c r="K355" s="19" t="n">
        <v>4.258001</v>
      </c>
      <c r="L355" s="16" t="s">
        <v>22</v>
      </c>
    </row>
    <row r="356" customFormat="false" ht="14.25" hidden="false" customHeight="false" outlineLevel="0" collapsed="false">
      <c r="A356" s="35" t="s">
        <v>987</v>
      </c>
      <c r="B356" s="16" t="s">
        <v>988</v>
      </c>
      <c r="C356" s="16" t="s">
        <v>989</v>
      </c>
      <c r="D356" s="17" t="n">
        <v>0.0011533536</v>
      </c>
      <c r="E356" s="16" t="s">
        <v>60</v>
      </c>
      <c r="F356" s="18" t="n">
        <v>-2.4977617</v>
      </c>
      <c r="G356" s="18" t="n">
        <v>-1.3206358</v>
      </c>
      <c r="H356" s="17" t="s">
        <v>21</v>
      </c>
      <c r="I356" s="17" t="n">
        <v>788.3296</v>
      </c>
      <c r="J356" s="16" t="s">
        <v>21</v>
      </c>
      <c r="K356" s="19" t="n">
        <v>3.9380016</v>
      </c>
      <c r="L356" s="16" t="s">
        <v>22</v>
      </c>
    </row>
    <row r="357" customFormat="false" ht="14.25" hidden="false" customHeight="false" outlineLevel="0" collapsed="false">
      <c r="A357" s="35" t="s">
        <v>990</v>
      </c>
      <c r="B357" s="16" t="s">
        <v>991</v>
      </c>
      <c r="C357" s="16" t="s">
        <v>992</v>
      </c>
      <c r="D357" s="17" t="n">
        <v>0.005376485</v>
      </c>
      <c r="E357" s="16" t="s">
        <v>60</v>
      </c>
      <c r="F357" s="18" t="n">
        <v>-2.4956162</v>
      </c>
      <c r="G357" s="18" t="n">
        <v>-1.319396</v>
      </c>
      <c r="H357" s="17" t="s">
        <v>21</v>
      </c>
      <c r="I357" s="17" t="n">
        <v>812.3293</v>
      </c>
      <c r="J357" s="16" t="s">
        <v>21</v>
      </c>
      <c r="K357" s="19" t="n">
        <v>3.8469996</v>
      </c>
      <c r="L357" s="16" t="s">
        <v>22</v>
      </c>
    </row>
    <row r="358" customFormat="false" ht="14.25" hidden="false" customHeight="false" outlineLevel="0" collapsed="false">
      <c r="A358" s="35" t="s">
        <v>993</v>
      </c>
      <c r="B358" s="16" t="s">
        <v>994</v>
      </c>
      <c r="C358" s="16" t="s">
        <v>995</v>
      </c>
      <c r="D358" s="17" t="n">
        <v>0.014745872</v>
      </c>
      <c r="E358" s="16" t="s">
        <v>28</v>
      </c>
      <c r="F358" s="18" t="n">
        <v>-2.478664</v>
      </c>
      <c r="G358" s="18" t="n">
        <v>-1.3095627</v>
      </c>
      <c r="H358" s="17" t="s">
        <v>21</v>
      </c>
      <c r="I358" s="17" t="n">
        <v>523.55505</v>
      </c>
      <c r="J358" s="16" t="s">
        <v>21</v>
      </c>
      <c r="K358" s="19" t="n">
        <v>5.8020015</v>
      </c>
      <c r="L358" s="16" t="s">
        <v>22</v>
      </c>
    </row>
    <row r="359" customFormat="false" ht="14.25" hidden="false" customHeight="false" outlineLevel="0" collapsed="false">
      <c r="A359" s="35" t="s">
        <v>996</v>
      </c>
      <c r="B359" s="16" t="s">
        <v>997</v>
      </c>
      <c r="C359" s="16" t="s">
        <v>998</v>
      </c>
      <c r="D359" s="17" t="n">
        <v>0.00062380946</v>
      </c>
      <c r="E359" s="16" t="s">
        <v>20</v>
      </c>
      <c r="F359" s="18" t="n">
        <v>-2.4780774</v>
      </c>
      <c r="G359" s="18" t="n">
        <v>-1.3092213</v>
      </c>
      <c r="H359" s="17" t="s">
        <v>21</v>
      </c>
      <c r="I359" s="17" t="n">
        <v>798.9817</v>
      </c>
      <c r="J359" s="16" t="s">
        <v>21</v>
      </c>
      <c r="K359" s="19" t="n">
        <v>5.404002</v>
      </c>
      <c r="L359" s="16" t="s">
        <v>22</v>
      </c>
    </row>
    <row r="360" customFormat="false" ht="14.25" hidden="false" customHeight="false" outlineLevel="0" collapsed="false">
      <c r="A360" s="35" t="s">
        <v>999</v>
      </c>
      <c r="B360" s="16" t="s">
        <v>1000</v>
      </c>
      <c r="C360" s="16" t="s">
        <v>1001</v>
      </c>
      <c r="D360" s="17" t="n">
        <v>0.0007659208</v>
      </c>
      <c r="E360" s="16" t="s">
        <v>20</v>
      </c>
      <c r="F360" s="18" t="n">
        <v>-2.4774828</v>
      </c>
      <c r="G360" s="18" t="n">
        <v>-1.3088751</v>
      </c>
      <c r="H360" s="17" t="s">
        <v>21</v>
      </c>
      <c r="I360" s="17" t="n">
        <v>706.3267</v>
      </c>
      <c r="J360" s="16" t="s">
        <v>21</v>
      </c>
      <c r="K360" s="19" t="n">
        <v>3.9450002</v>
      </c>
      <c r="L360" s="16" t="s">
        <v>22</v>
      </c>
    </row>
    <row r="361" customFormat="false" ht="14.25" hidden="false" customHeight="false" outlineLevel="0" collapsed="false">
      <c r="A361" s="35" t="s">
        <v>1002</v>
      </c>
      <c r="B361" s="16" t="s">
        <v>1003</v>
      </c>
      <c r="C361" s="16" t="s">
        <v>1004</v>
      </c>
      <c r="D361" s="17" t="n">
        <v>0.0010823101</v>
      </c>
      <c r="E361" s="16" t="s">
        <v>60</v>
      </c>
      <c r="F361" s="18" t="n">
        <v>-2.4612868</v>
      </c>
      <c r="G361" s="18" t="n">
        <v>-1.2994127</v>
      </c>
      <c r="H361" s="17" t="s">
        <v>21</v>
      </c>
      <c r="I361" s="17" t="n">
        <v>792.0048</v>
      </c>
      <c r="J361" s="16" t="s">
        <v>21</v>
      </c>
      <c r="K361" s="19" t="n">
        <v>5.8090014</v>
      </c>
      <c r="L361" s="16" t="s">
        <v>22</v>
      </c>
    </row>
    <row r="362" customFormat="false" ht="14.25" hidden="false" customHeight="false" outlineLevel="0" collapsed="false">
      <c r="A362" s="35" t="s">
        <v>1005</v>
      </c>
      <c r="B362" s="16" t="s">
        <v>1006</v>
      </c>
      <c r="C362" s="16" t="s">
        <v>1007</v>
      </c>
      <c r="D362" s="17" t="n">
        <v>0.006337578</v>
      </c>
      <c r="E362" s="16" t="s">
        <v>60</v>
      </c>
      <c r="F362" s="18" t="n">
        <v>-2.4522848</v>
      </c>
      <c r="G362" s="18" t="n">
        <v>-1.2941265</v>
      </c>
      <c r="H362" s="17" t="s">
        <v>21</v>
      </c>
      <c r="I362" s="17" t="n">
        <v>952.33636</v>
      </c>
      <c r="J362" s="16" t="s">
        <v>21</v>
      </c>
      <c r="K362" s="19" t="n">
        <v>3.9489994</v>
      </c>
      <c r="L362" s="16" t="s">
        <v>22</v>
      </c>
    </row>
    <row r="363" customFormat="false" ht="14.25" hidden="false" customHeight="false" outlineLevel="0" collapsed="false">
      <c r="A363" s="35" t="s">
        <v>1008</v>
      </c>
      <c r="B363" s="16" t="s">
        <v>1009</v>
      </c>
      <c r="C363" s="16" t="s">
        <v>1010</v>
      </c>
      <c r="D363" s="17" t="n">
        <v>0.00916252</v>
      </c>
      <c r="E363" s="16" t="s">
        <v>60</v>
      </c>
      <c r="F363" s="18" t="n">
        <v>-2.432824</v>
      </c>
      <c r="G363" s="18" t="n">
        <v>-1.2826319</v>
      </c>
      <c r="H363" s="17" t="s">
        <v>21</v>
      </c>
      <c r="I363" s="17" t="n">
        <v>1522.4954</v>
      </c>
      <c r="J363" s="16" t="s">
        <v>21</v>
      </c>
      <c r="K363" s="19" t="n">
        <v>5.682999</v>
      </c>
      <c r="L363" s="16" t="s">
        <v>22</v>
      </c>
    </row>
    <row r="364" customFormat="false" ht="14.25" hidden="false" customHeight="false" outlineLevel="0" collapsed="false">
      <c r="A364" s="35" t="s">
        <v>1011</v>
      </c>
      <c r="B364" s="16" t="s">
        <v>1012</v>
      </c>
      <c r="C364" s="16" t="s">
        <v>1013</v>
      </c>
      <c r="D364" s="17" t="n">
        <v>0.00039949853</v>
      </c>
      <c r="E364" s="16" t="s">
        <v>20</v>
      </c>
      <c r="F364" s="18" t="n">
        <v>-2.4152236</v>
      </c>
      <c r="G364" s="18" t="n">
        <v>-1.2721567</v>
      </c>
      <c r="H364" s="17" t="s">
        <v>21</v>
      </c>
      <c r="I364" s="17" t="n">
        <v>191.98232</v>
      </c>
      <c r="J364" s="16" t="s">
        <v>21</v>
      </c>
      <c r="K364" s="19" t="n">
        <v>4.283</v>
      </c>
      <c r="L364" s="16" t="s">
        <v>22</v>
      </c>
    </row>
    <row r="365" customFormat="false" ht="14.25" hidden="false" customHeight="false" outlineLevel="0" collapsed="false">
      <c r="A365" s="35" t="s">
        <v>1014</v>
      </c>
      <c r="B365" s="16" t="s">
        <v>1015</v>
      </c>
      <c r="C365" s="16" t="s">
        <v>1016</v>
      </c>
      <c r="D365" s="17" t="n">
        <v>0.003267548</v>
      </c>
      <c r="E365" s="16" t="s">
        <v>60</v>
      </c>
      <c r="F365" s="18" t="n">
        <v>-2.3807123</v>
      </c>
      <c r="G365" s="18" t="n">
        <v>-1.2513933</v>
      </c>
      <c r="H365" s="17" t="s">
        <v>21</v>
      </c>
      <c r="I365" s="17" t="n">
        <v>608.51886</v>
      </c>
      <c r="J365" s="16" t="s">
        <v>21</v>
      </c>
      <c r="K365" s="19" t="n">
        <v>8.028001</v>
      </c>
      <c r="L365" s="16" t="s">
        <v>22</v>
      </c>
    </row>
    <row r="366" customFormat="false" ht="14.25" hidden="false" customHeight="false" outlineLevel="0" collapsed="false">
      <c r="A366" s="35" t="s">
        <v>1017</v>
      </c>
      <c r="B366" s="16" t="s">
        <v>1018</v>
      </c>
      <c r="C366" s="16" t="s">
        <v>1019</v>
      </c>
      <c r="D366" s="17" t="n">
        <v>0.0011533536</v>
      </c>
      <c r="E366" s="16" t="s">
        <v>60</v>
      </c>
      <c r="F366" s="18" t="n">
        <v>-2.3767953</v>
      </c>
      <c r="G366" s="18" t="n">
        <v>-1.2490177</v>
      </c>
      <c r="H366" s="17" t="s">
        <v>21</v>
      </c>
      <c r="I366" s="17" t="n">
        <v>708.3401</v>
      </c>
      <c r="J366" s="16" t="s">
        <v>21</v>
      </c>
      <c r="K366" s="19" t="n">
        <v>3.916</v>
      </c>
      <c r="L366" s="16" t="s">
        <v>22</v>
      </c>
    </row>
    <row r="367" customFormat="false" ht="14.25" hidden="false" customHeight="false" outlineLevel="0" collapsed="false">
      <c r="A367" s="35" t="s">
        <v>1020</v>
      </c>
      <c r="B367" s="16" t="s">
        <v>1021</v>
      </c>
      <c r="C367" s="16" t="s">
        <v>1022</v>
      </c>
      <c r="D367" s="17" t="n">
        <v>0.019695513</v>
      </c>
      <c r="E367" s="16" t="s">
        <v>28</v>
      </c>
      <c r="F367" s="18" t="n">
        <v>-2.3737447</v>
      </c>
      <c r="G367" s="18" t="n">
        <v>-1.2471647</v>
      </c>
      <c r="H367" s="17" t="s">
        <v>21</v>
      </c>
      <c r="I367" s="17" t="n">
        <v>406.75333</v>
      </c>
      <c r="J367" s="16" t="s">
        <v>21</v>
      </c>
      <c r="K367" s="19" t="n">
        <v>13.265007</v>
      </c>
      <c r="L367" s="16" t="s">
        <v>22</v>
      </c>
    </row>
    <row r="368" customFormat="false" ht="14.25" hidden="false" customHeight="false" outlineLevel="0" collapsed="false">
      <c r="A368" s="35" t="s">
        <v>1023</v>
      </c>
      <c r="B368" s="16" t="s">
        <v>1024</v>
      </c>
      <c r="C368" s="16" t="s">
        <v>1025</v>
      </c>
      <c r="D368" s="17" t="n">
        <v>0.0030048918</v>
      </c>
      <c r="E368" s="16" t="s">
        <v>60</v>
      </c>
      <c r="F368" s="18" t="n">
        <v>-2.3667207</v>
      </c>
      <c r="G368" s="18" t="n">
        <v>-1.2428894</v>
      </c>
      <c r="H368" s="17" t="s">
        <v>21</v>
      </c>
      <c r="I368" s="17" t="n">
        <v>542.6048</v>
      </c>
      <c r="J368" s="16" t="s">
        <v>21</v>
      </c>
      <c r="K368" s="19" t="n">
        <v>5.3939986</v>
      </c>
      <c r="L368" s="16" t="s">
        <v>22</v>
      </c>
    </row>
    <row r="369" customFormat="false" ht="14.25" hidden="false" customHeight="false" outlineLevel="0" collapsed="false">
      <c r="A369" s="35" t="s">
        <v>1026</v>
      </c>
      <c r="B369" s="16" t="s">
        <v>1027</v>
      </c>
      <c r="C369" s="16" t="s">
        <v>1028</v>
      </c>
      <c r="D369" s="17" t="n">
        <v>0.0016180463</v>
      </c>
      <c r="E369" s="16" t="s">
        <v>60</v>
      </c>
      <c r="F369" s="18" t="n">
        <v>-2.3655007</v>
      </c>
      <c r="G369" s="18" t="n">
        <v>-1.2421455</v>
      </c>
      <c r="H369" s="17" t="s">
        <v>21</v>
      </c>
      <c r="I369" s="17" t="n">
        <v>580.4058</v>
      </c>
      <c r="J369" s="16" t="s">
        <v>21</v>
      </c>
      <c r="K369" s="19" t="n">
        <v>5.9010005</v>
      </c>
      <c r="L369" s="16" t="s">
        <v>22</v>
      </c>
    </row>
    <row r="370" customFormat="false" ht="14.25" hidden="false" customHeight="false" outlineLevel="0" collapsed="false">
      <c r="A370" s="35" t="s">
        <v>1029</v>
      </c>
      <c r="B370" s="16" t="s">
        <v>1030</v>
      </c>
      <c r="C370" s="16" t="s">
        <v>1031</v>
      </c>
      <c r="D370" s="17" t="n">
        <v>0.00095109106</v>
      </c>
      <c r="E370" s="16" t="s">
        <v>20</v>
      </c>
      <c r="F370" s="18" t="n">
        <v>-2.3550923</v>
      </c>
      <c r="G370" s="18" t="n">
        <v>-1.2357836</v>
      </c>
      <c r="H370" s="17" t="s">
        <v>21</v>
      </c>
      <c r="I370" s="17" t="n">
        <v>1062.1552</v>
      </c>
      <c r="J370" s="16" t="s">
        <v>21</v>
      </c>
      <c r="K370" s="19" t="n">
        <v>5.5</v>
      </c>
      <c r="L370" s="16" t="s">
        <v>22</v>
      </c>
    </row>
    <row r="371" customFormat="false" ht="14.25" hidden="false" customHeight="false" outlineLevel="0" collapsed="false">
      <c r="A371" s="35" t="s">
        <v>1032</v>
      </c>
      <c r="B371" s="16" t="s">
        <v>1030</v>
      </c>
      <c r="C371" s="16" t="s">
        <v>1031</v>
      </c>
      <c r="D371" s="17" t="n">
        <v>0.0009177554</v>
      </c>
      <c r="E371" s="16" t="s">
        <v>20</v>
      </c>
      <c r="F371" s="18" t="n">
        <v>-2.3527613</v>
      </c>
      <c r="G371" s="18" t="n">
        <v>-1.234355</v>
      </c>
      <c r="H371" s="17" t="s">
        <v>21</v>
      </c>
      <c r="I371" s="17" t="n">
        <v>1062.1545</v>
      </c>
      <c r="J371" s="16" t="s">
        <v>21</v>
      </c>
      <c r="K371" s="19" t="n">
        <v>5.4949994</v>
      </c>
      <c r="L371" s="16" t="s">
        <v>22</v>
      </c>
    </row>
    <row r="372" customFormat="false" ht="14.25" hidden="false" customHeight="false" outlineLevel="0" collapsed="false">
      <c r="A372" s="35" t="s">
        <v>1033</v>
      </c>
      <c r="B372" s="16" t="s">
        <v>1034</v>
      </c>
      <c r="C372" s="16" t="s">
        <v>1035</v>
      </c>
      <c r="D372" s="17" t="n">
        <v>0.00039949853</v>
      </c>
      <c r="E372" s="16" t="s">
        <v>20</v>
      </c>
      <c r="F372" s="18" t="n">
        <v>-2.3505461</v>
      </c>
      <c r="G372" s="18" t="n">
        <v>-1.232996</v>
      </c>
      <c r="H372" s="17" t="s">
        <v>21</v>
      </c>
      <c r="I372" s="17" t="n">
        <v>624.3239</v>
      </c>
      <c r="J372" s="16" t="s">
        <v>21</v>
      </c>
      <c r="K372" s="19" t="n">
        <v>3.9329991</v>
      </c>
      <c r="L372" s="16" t="s">
        <v>22</v>
      </c>
    </row>
    <row r="373" customFormat="false" ht="14.25" hidden="false" customHeight="false" outlineLevel="0" collapsed="false">
      <c r="A373" s="35" t="s">
        <v>1036</v>
      </c>
      <c r="B373" s="16" t="s">
        <v>1037</v>
      </c>
      <c r="C373" s="16" t="s">
        <v>1038</v>
      </c>
      <c r="D373" s="17" t="n">
        <v>0.005061366</v>
      </c>
      <c r="E373" s="16" t="s">
        <v>60</v>
      </c>
      <c r="F373" s="18" t="n">
        <v>-2.348086</v>
      </c>
      <c r="G373" s="18" t="n">
        <v>-1.2314854</v>
      </c>
      <c r="H373" s="17" t="s">
        <v>21</v>
      </c>
      <c r="I373" s="17" t="n">
        <v>520.6189</v>
      </c>
      <c r="J373" s="16" t="s">
        <v>21</v>
      </c>
      <c r="K373" s="19" t="n">
        <v>5.386001</v>
      </c>
      <c r="L373" s="16" t="s">
        <v>22</v>
      </c>
    </row>
    <row r="374" customFormat="false" ht="14.25" hidden="false" customHeight="false" outlineLevel="0" collapsed="false">
      <c r="A374" s="35" t="s">
        <v>1039</v>
      </c>
      <c r="B374" s="16" t="s">
        <v>491</v>
      </c>
      <c r="C374" s="16" t="s">
        <v>1040</v>
      </c>
      <c r="D374" s="17" t="n">
        <v>0.005376485</v>
      </c>
      <c r="E374" s="16" t="s">
        <v>60</v>
      </c>
      <c r="F374" s="18" t="n">
        <v>-2.33941</v>
      </c>
      <c r="G374" s="18" t="n">
        <v>-1.2261448</v>
      </c>
      <c r="H374" s="17" t="s">
        <v>21</v>
      </c>
      <c r="I374" s="17" t="n">
        <v>730.327</v>
      </c>
      <c r="J374" s="16" t="s">
        <v>21</v>
      </c>
      <c r="K374" s="19" t="n">
        <v>3.8550014</v>
      </c>
      <c r="L374" s="16" t="s">
        <v>22</v>
      </c>
    </row>
    <row r="375" customFormat="false" ht="14.25" hidden="false" customHeight="false" outlineLevel="0" collapsed="false">
      <c r="A375" s="35" t="s">
        <v>1041</v>
      </c>
      <c r="B375" s="16" t="s">
        <v>1042</v>
      </c>
      <c r="C375" s="16" t="s">
        <v>1043</v>
      </c>
      <c r="D375" s="17" t="n">
        <v>0.025897192</v>
      </c>
      <c r="E375" s="16" t="s">
        <v>28</v>
      </c>
      <c r="F375" s="18" t="n">
        <v>-2.335493</v>
      </c>
      <c r="G375" s="18" t="n">
        <v>-1.2237272</v>
      </c>
      <c r="H375" s="17" t="s">
        <v>21</v>
      </c>
      <c r="I375" s="17" t="n">
        <v>510.5488</v>
      </c>
      <c r="J375" s="16" t="s">
        <v>21</v>
      </c>
      <c r="K375" s="19" t="n">
        <v>5.983998</v>
      </c>
      <c r="L375" s="16" t="s">
        <v>22</v>
      </c>
    </row>
    <row r="376" customFormat="false" ht="14.25" hidden="false" customHeight="false" outlineLevel="0" collapsed="false">
      <c r="A376" s="35" t="s">
        <v>1044</v>
      </c>
      <c r="B376" s="16" t="s">
        <v>1045</v>
      </c>
      <c r="C376" s="16" t="s">
        <v>1046</v>
      </c>
      <c r="D376" s="17" t="n">
        <v>0.00060294836</v>
      </c>
      <c r="E376" s="16" t="s">
        <v>20</v>
      </c>
      <c r="F376" s="18" t="n">
        <v>-2.31992</v>
      </c>
      <c r="G376" s="18" t="n">
        <v>-1.2140751</v>
      </c>
      <c r="H376" s="17" t="s">
        <v>21</v>
      </c>
      <c r="I376" s="17" t="n">
        <v>273.98486</v>
      </c>
      <c r="J376" s="16" t="s">
        <v>21</v>
      </c>
      <c r="K376" s="19" t="n">
        <v>4.287001</v>
      </c>
      <c r="L376" s="16" t="s">
        <v>22</v>
      </c>
    </row>
    <row r="377" customFormat="false" ht="14.25" hidden="false" customHeight="false" outlineLevel="0" collapsed="false">
      <c r="A377" s="35" t="s">
        <v>1047</v>
      </c>
      <c r="B377" s="16" t="s">
        <v>1048</v>
      </c>
      <c r="C377" s="16" t="s">
        <v>1049</v>
      </c>
      <c r="D377" s="17" t="n">
        <v>0.0074083176</v>
      </c>
      <c r="E377" s="16" t="s">
        <v>60</v>
      </c>
      <c r="F377" s="18" t="n">
        <v>-2.2922947</v>
      </c>
      <c r="G377" s="18" t="n">
        <v>-1.1967926</v>
      </c>
      <c r="H377" s="17" t="s">
        <v>21</v>
      </c>
      <c r="I377" s="17" t="n">
        <v>520.5348</v>
      </c>
      <c r="J377" s="16" t="s">
        <v>21</v>
      </c>
      <c r="K377" s="19" t="n">
        <v>5.386998</v>
      </c>
      <c r="L377" s="16" t="s">
        <v>22</v>
      </c>
    </row>
    <row r="378" customFormat="false" ht="14.25" hidden="false" customHeight="false" outlineLevel="0" collapsed="false">
      <c r="A378" s="35" t="s">
        <v>1050</v>
      </c>
      <c r="B378" s="16" t="s">
        <v>1051</v>
      </c>
      <c r="C378" s="16" t="s">
        <v>1052</v>
      </c>
      <c r="D378" s="17" t="n">
        <v>0.006269425</v>
      </c>
      <c r="E378" s="16" t="s">
        <v>60</v>
      </c>
      <c r="F378" s="18" t="n">
        <v>-2.260293</v>
      </c>
      <c r="G378" s="18" t="n">
        <v>-1.1765099</v>
      </c>
      <c r="H378" s="17" t="s">
        <v>21</v>
      </c>
      <c r="I378" s="17" t="n">
        <v>521.5398</v>
      </c>
      <c r="J378" s="16" t="s">
        <v>21</v>
      </c>
      <c r="K378" s="19" t="n">
        <v>5.380998</v>
      </c>
      <c r="L378" s="16" t="s">
        <v>22</v>
      </c>
    </row>
    <row r="379" customFormat="false" ht="14.25" hidden="false" customHeight="false" outlineLevel="0" collapsed="false">
      <c r="A379" s="35" t="s">
        <v>1053</v>
      </c>
      <c r="B379" s="16" t="s">
        <v>1054</v>
      </c>
      <c r="C379" s="16" t="s">
        <v>1052</v>
      </c>
      <c r="D379" s="17" t="n">
        <v>0.0071539986</v>
      </c>
      <c r="E379" s="16" t="s">
        <v>60</v>
      </c>
      <c r="F379" s="18" t="n">
        <v>-2.2519145</v>
      </c>
      <c r="G379" s="18" t="n">
        <v>-1.1711521</v>
      </c>
      <c r="H379" s="17" t="s">
        <v>21</v>
      </c>
      <c r="I379" s="17" t="n">
        <v>521.5399</v>
      </c>
      <c r="J379" s="16" t="s">
        <v>21</v>
      </c>
      <c r="K379" s="19" t="n">
        <v>5.386998</v>
      </c>
      <c r="L379" s="16" t="s">
        <v>22</v>
      </c>
    </row>
    <row r="380" customFormat="false" ht="14.25" hidden="false" customHeight="false" outlineLevel="0" collapsed="false">
      <c r="A380" s="35" t="s">
        <v>1055</v>
      </c>
      <c r="B380" s="16" t="s">
        <v>1056</v>
      </c>
      <c r="C380" s="16" t="s">
        <v>1057</v>
      </c>
      <c r="D380" s="17" t="n">
        <v>0.005376485</v>
      </c>
      <c r="E380" s="16" t="s">
        <v>60</v>
      </c>
      <c r="F380" s="18" t="n">
        <v>-2.222972</v>
      </c>
      <c r="G380" s="18" t="n">
        <v>-1.1524897</v>
      </c>
      <c r="H380" s="17" t="s">
        <v>21</v>
      </c>
      <c r="I380" s="17" t="n">
        <v>648.32385</v>
      </c>
      <c r="J380" s="16" t="s">
        <v>21</v>
      </c>
      <c r="K380" s="19" t="n">
        <v>3.8489995</v>
      </c>
      <c r="L380" s="16" t="s">
        <v>22</v>
      </c>
    </row>
    <row r="381" customFormat="false" ht="14.25" hidden="false" customHeight="false" outlineLevel="0" collapsed="false">
      <c r="A381" s="35" t="s">
        <v>1058</v>
      </c>
      <c r="B381" s="16" t="s">
        <v>1059</v>
      </c>
      <c r="C381" s="16" t="s">
        <v>1060</v>
      </c>
      <c r="D381" s="17" t="n">
        <v>0.030486505</v>
      </c>
      <c r="E381" s="16" t="s">
        <v>28</v>
      </c>
      <c r="F381" s="18" t="n">
        <v>-2.2161157</v>
      </c>
      <c r="G381" s="18" t="n">
        <v>-1.1480331</v>
      </c>
      <c r="H381" s="17" t="s">
        <v>21</v>
      </c>
      <c r="I381" s="17" t="n">
        <v>543.6089</v>
      </c>
      <c r="J381" s="16" t="s">
        <v>21</v>
      </c>
      <c r="K381" s="19" t="n">
        <v>5.3970017</v>
      </c>
      <c r="L381" s="16" t="s">
        <v>22</v>
      </c>
    </row>
    <row r="382" customFormat="false" ht="14.25" hidden="false" customHeight="false" outlineLevel="0" collapsed="false">
      <c r="A382" s="35" t="s">
        <v>1061</v>
      </c>
      <c r="B382" s="16" t="s">
        <v>1062</v>
      </c>
      <c r="C382" s="16" t="s">
        <v>1063</v>
      </c>
      <c r="D382" s="17" t="n">
        <v>0.0059158877</v>
      </c>
      <c r="E382" s="16" t="s">
        <v>60</v>
      </c>
      <c r="F382" s="18" t="n">
        <v>-2.1668134</v>
      </c>
      <c r="G382" s="18" t="n">
        <v>-1.1155748</v>
      </c>
      <c r="H382" s="17" t="s">
        <v>21</v>
      </c>
      <c r="I382" s="17" t="n">
        <v>600.4052</v>
      </c>
      <c r="J382" s="16" t="s">
        <v>21</v>
      </c>
      <c r="K382" s="19" t="n">
        <v>6.3869977</v>
      </c>
      <c r="L382" s="16" t="s">
        <v>22</v>
      </c>
    </row>
    <row r="383" customFormat="false" ht="14.25" hidden="false" customHeight="false" outlineLevel="0" collapsed="false">
      <c r="A383" s="35" t="s">
        <v>1064</v>
      </c>
      <c r="B383" s="16" t="s">
        <v>1065</v>
      </c>
      <c r="C383" s="16" t="s">
        <v>1066</v>
      </c>
      <c r="D383" s="17" t="n">
        <v>0.0023889947</v>
      </c>
      <c r="E383" s="16" t="s">
        <v>60</v>
      </c>
      <c r="F383" s="18" t="n">
        <v>-2.1627264</v>
      </c>
      <c r="G383" s="18" t="n">
        <v>-1.1128511</v>
      </c>
      <c r="H383" s="17" t="s">
        <v>21</v>
      </c>
      <c r="I383" s="17" t="n">
        <v>1119.6528</v>
      </c>
      <c r="J383" s="16" t="s">
        <v>21</v>
      </c>
      <c r="K383" s="19" t="n">
        <v>3.9599996</v>
      </c>
      <c r="L383" s="16" t="s">
        <v>22</v>
      </c>
    </row>
    <row r="384" customFormat="false" ht="14.25" hidden="false" customHeight="false" outlineLevel="0" collapsed="false">
      <c r="A384" s="35" t="s">
        <v>1067</v>
      </c>
      <c r="B384" s="16" t="s">
        <v>1068</v>
      </c>
      <c r="C384" s="16" t="s">
        <v>1069</v>
      </c>
      <c r="D384" s="17" t="n">
        <v>0.00055383594</v>
      </c>
      <c r="E384" s="16" t="s">
        <v>20</v>
      </c>
      <c r="F384" s="18" t="n">
        <v>-2.121182</v>
      </c>
      <c r="G384" s="18" t="n">
        <v>-1.0848684</v>
      </c>
      <c r="H384" s="17" t="s">
        <v>21</v>
      </c>
      <c r="I384" s="17" t="n">
        <v>1070.6445</v>
      </c>
      <c r="J384" s="16" t="s">
        <v>21</v>
      </c>
      <c r="K384" s="19" t="n">
        <v>5.380001</v>
      </c>
      <c r="L384" s="16" t="s">
        <v>22</v>
      </c>
    </row>
    <row r="385" customFormat="false" ht="14.25" hidden="false" customHeight="false" outlineLevel="0" collapsed="false">
      <c r="A385" s="35" t="s">
        <v>1070</v>
      </c>
      <c r="B385" s="16" t="s">
        <v>1071</v>
      </c>
      <c r="C385" s="16" t="s">
        <v>1072</v>
      </c>
      <c r="D385" s="17" t="n">
        <v>0.005376485</v>
      </c>
      <c r="E385" s="16" t="s">
        <v>60</v>
      </c>
      <c r="F385" s="18" t="n">
        <v>-2.089495</v>
      </c>
      <c r="G385" s="18" t="n">
        <v>-1.0631542</v>
      </c>
      <c r="H385" s="17" t="s">
        <v>21</v>
      </c>
      <c r="I385" s="17" t="n">
        <v>1053.6268</v>
      </c>
      <c r="J385" s="16" t="s">
        <v>21</v>
      </c>
      <c r="K385" s="19" t="n">
        <v>3.9660015</v>
      </c>
      <c r="L385" s="16" t="s">
        <v>22</v>
      </c>
    </row>
    <row r="386" customFormat="false" ht="14.25" hidden="false" customHeight="false" outlineLevel="0" collapsed="false">
      <c r="A386" s="35" t="s">
        <v>1073</v>
      </c>
      <c r="B386" s="16" t="s">
        <v>1074</v>
      </c>
      <c r="C386" s="16" t="s">
        <v>1075</v>
      </c>
      <c r="D386" s="17" t="n">
        <v>0.033270635</v>
      </c>
      <c r="E386" s="16" t="s">
        <v>28</v>
      </c>
      <c r="F386" s="18" t="n">
        <v>-2.0763538</v>
      </c>
      <c r="G386" s="18" t="n">
        <v>-1.0540524</v>
      </c>
      <c r="H386" s="17" t="s">
        <v>21</v>
      </c>
      <c r="I386" s="17" t="n">
        <v>969.71234</v>
      </c>
      <c r="J386" s="16" t="s">
        <v>21</v>
      </c>
      <c r="K386" s="19" t="n">
        <v>10.041003</v>
      </c>
      <c r="L386" s="16" t="s">
        <v>22</v>
      </c>
    </row>
    <row r="387" customFormat="false" ht="14.25" hidden="false" customHeight="false" outlineLevel="0" collapsed="false">
      <c r="A387" s="35" t="s">
        <v>1076</v>
      </c>
      <c r="B387" s="16" t="s">
        <v>1077</v>
      </c>
      <c r="C387" s="16" t="s">
        <v>1078</v>
      </c>
      <c r="D387" s="17" t="n">
        <v>0.045586266</v>
      </c>
      <c r="E387" s="16" t="s">
        <v>28</v>
      </c>
      <c r="F387" s="18" t="n">
        <v>-2.0743263</v>
      </c>
      <c r="G387" s="18" t="n">
        <v>-1.0526428</v>
      </c>
      <c r="H387" s="17" t="s">
        <v>21</v>
      </c>
      <c r="I387" s="17" t="n">
        <v>522.35657</v>
      </c>
      <c r="J387" s="16" t="s">
        <v>21</v>
      </c>
      <c r="K387" s="19" t="n">
        <v>5.807002</v>
      </c>
      <c r="L387" s="16" t="s">
        <v>22</v>
      </c>
    </row>
    <row r="388" customFormat="false" ht="14.25" hidden="false" customHeight="false" outlineLevel="0" collapsed="false">
      <c r="A388" s="35" t="s">
        <v>1079</v>
      </c>
      <c r="B388" s="16" t="s">
        <v>1080</v>
      </c>
      <c r="C388" s="16" t="s">
        <v>1081</v>
      </c>
      <c r="D388" s="17" t="n">
        <v>0.0160275</v>
      </c>
      <c r="E388" s="16" t="s">
        <v>28</v>
      </c>
      <c r="F388" s="18" t="n">
        <v>-2.0686216</v>
      </c>
      <c r="G388" s="18" t="n">
        <v>-1.0486698</v>
      </c>
      <c r="H388" s="17" t="s">
        <v>21</v>
      </c>
      <c r="I388" s="17" t="n">
        <v>289.95938</v>
      </c>
      <c r="J388" s="16" t="s">
        <v>21</v>
      </c>
      <c r="K388" s="19" t="n">
        <v>4.2790008</v>
      </c>
      <c r="L388" s="16" t="s">
        <v>22</v>
      </c>
    </row>
    <row r="389" customFormat="false" ht="14.25" hidden="false" customHeight="false" outlineLevel="0" collapsed="false">
      <c r="A389" s="35" t="s">
        <v>1082</v>
      </c>
      <c r="B389" s="16" t="s">
        <v>1083</v>
      </c>
      <c r="C389" s="16" t="s">
        <v>1084</v>
      </c>
      <c r="D389" s="17" t="n">
        <v>0.002772931</v>
      </c>
      <c r="E389" s="16" t="s">
        <v>60</v>
      </c>
      <c r="F389" s="18" t="n">
        <v>-2.0452728</v>
      </c>
      <c r="G389" s="18" t="n">
        <v>-1.0322933</v>
      </c>
      <c r="H389" s="17" t="s">
        <v>21</v>
      </c>
      <c r="I389" s="17" t="n">
        <v>642.7319</v>
      </c>
      <c r="J389" s="16" t="s">
        <v>21</v>
      </c>
      <c r="K389" s="19" t="n">
        <v>8.224</v>
      </c>
      <c r="L389" s="16" t="s">
        <v>22</v>
      </c>
    </row>
    <row r="390" customFormat="false" ht="14.25" hidden="false" customHeight="false" outlineLevel="0" collapsed="false">
      <c r="A390" s="35" t="s">
        <v>1085</v>
      </c>
      <c r="B390" s="16" t="s">
        <v>1086</v>
      </c>
      <c r="C390" s="16" t="s">
        <v>1087</v>
      </c>
      <c r="D390" s="17" t="n">
        <v>0.030871278</v>
      </c>
      <c r="E390" s="16" t="s">
        <v>28</v>
      </c>
      <c r="F390" s="18" t="n">
        <v>-2.0441442</v>
      </c>
      <c r="G390" s="18" t="n">
        <v>-1.031497</v>
      </c>
      <c r="H390" s="17" t="s">
        <v>21</v>
      </c>
      <c r="I390" s="17" t="n">
        <v>542.819</v>
      </c>
      <c r="J390" s="16" t="s">
        <v>21</v>
      </c>
      <c r="K390" s="19" t="n">
        <v>5.388</v>
      </c>
      <c r="L390" s="16" t="s">
        <v>22</v>
      </c>
    </row>
    <row r="391" customFormat="false" ht="14.25" hidden="false" customHeight="false" outlineLevel="0" collapsed="false">
      <c r="A391" s="35" t="s">
        <v>1088</v>
      </c>
      <c r="B391" s="16" t="s">
        <v>1086</v>
      </c>
      <c r="C391" s="16" t="s">
        <v>1087</v>
      </c>
      <c r="D391" s="17" t="n">
        <v>0.030871278</v>
      </c>
      <c r="E391" s="16" t="s">
        <v>28</v>
      </c>
      <c r="F391" s="18" t="n">
        <v>-2.0441442</v>
      </c>
      <c r="G391" s="18" t="n">
        <v>-1.031497</v>
      </c>
      <c r="H391" s="17" t="s">
        <v>21</v>
      </c>
      <c r="I391" s="17" t="n">
        <v>542.8189</v>
      </c>
      <c r="J391" s="16" t="s">
        <v>21</v>
      </c>
      <c r="K391" s="19" t="n">
        <v>5.386001</v>
      </c>
      <c r="L391" s="16" t="s">
        <v>22</v>
      </c>
    </row>
    <row r="392" customFormat="false" ht="14.25" hidden="false" customHeight="false" outlineLevel="0" collapsed="false">
      <c r="A392" s="35" t="s">
        <v>1089</v>
      </c>
      <c r="B392" s="16" t="s">
        <v>1090</v>
      </c>
      <c r="C392" s="16" t="s">
        <v>1091</v>
      </c>
      <c r="D392" s="17" t="n">
        <v>0</v>
      </c>
      <c r="E392" s="16" t="s">
        <v>20</v>
      </c>
      <c r="F392" s="18" t="n">
        <v>-2.0267932</v>
      </c>
      <c r="G392" s="18" t="n">
        <v>-1.0191989</v>
      </c>
      <c r="H392" s="17" t="s">
        <v>21</v>
      </c>
      <c r="I392" s="17" t="n">
        <v>765.12695</v>
      </c>
      <c r="J392" s="16" t="s">
        <v>21</v>
      </c>
      <c r="K392" s="19" t="n">
        <v>8.710001</v>
      </c>
      <c r="L392" s="16" t="s">
        <v>22</v>
      </c>
    </row>
    <row r="393" customFormat="false" ht="14.25" hidden="false" customHeight="false" outlineLevel="0" collapsed="false">
      <c r="A393" s="35" t="s">
        <v>1092</v>
      </c>
      <c r="B393" s="16" t="s">
        <v>1093</v>
      </c>
      <c r="C393" s="16" t="s">
        <v>1094</v>
      </c>
      <c r="D393" s="17" t="n">
        <v>0.008614643</v>
      </c>
      <c r="E393" s="16" t="s">
        <v>60</v>
      </c>
      <c r="F393" s="18" t="n">
        <v>-2.0267081</v>
      </c>
      <c r="G393" s="18" t="n">
        <v>-1.0191383</v>
      </c>
      <c r="H393" s="17" t="s">
        <v>21</v>
      </c>
      <c r="I393" s="17" t="n">
        <v>1354.8381</v>
      </c>
      <c r="J393" s="16" t="s">
        <v>21</v>
      </c>
      <c r="K393" s="19" t="n">
        <v>5.3609977</v>
      </c>
      <c r="L393" s="16" t="s">
        <v>22</v>
      </c>
    </row>
    <row r="394" customFormat="false" ht="14.25" hidden="false" customHeight="false" outlineLevel="0" collapsed="false">
      <c r="A394" s="35" t="s">
        <v>1095</v>
      </c>
      <c r="B394" s="16" t="s">
        <v>1096</v>
      </c>
      <c r="C394" s="16" t="s">
        <v>1097</v>
      </c>
      <c r="D394" s="17" t="n">
        <v>0.0030048918</v>
      </c>
      <c r="E394" s="16" t="s">
        <v>60</v>
      </c>
      <c r="F394" s="18" t="n">
        <v>-2.0241816</v>
      </c>
      <c r="G394" s="18" t="n">
        <v>-1.0173388</v>
      </c>
      <c r="H394" s="17" t="s">
        <v>21</v>
      </c>
      <c r="I394" s="17" t="n">
        <v>538.5854</v>
      </c>
      <c r="J394" s="16" t="s">
        <v>21</v>
      </c>
      <c r="K394" s="19" t="n">
        <v>6.675002</v>
      </c>
      <c r="L394" s="16" t="s">
        <v>22</v>
      </c>
    </row>
    <row r="395" customFormat="false" ht="14.25" hidden="false" customHeight="false" outlineLevel="0" collapsed="false">
      <c r="A395" s="35" t="s">
        <v>1098</v>
      </c>
      <c r="B395" s="16" t="s">
        <v>1099</v>
      </c>
      <c r="C395" s="16" t="s">
        <v>1100</v>
      </c>
      <c r="D395" s="17" t="n">
        <v>0.0009044605</v>
      </c>
      <c r="E395" s="16" t="s">
        <v>20</v>
      </c>
      <c r="F395" s="18" t="n">
        <v>-1.9868466</v>
      </c>
      <c r="G395" s="18" t="n">
        <v>-0.9904804</v>
      </c>
      <c r="H395" s="17" t="s">
        <v>21</v>
      </c>
      <c r="I395" s="17" t="n">
        <v>1345.8224</v>
      </c>
      <c r="J395" s="16" t="s">
        <v>21</v>
      </c>
      <c r="K395" s="19" t="n">
        <v>5.3769994</v>
      </c>
      <c r="L395" s="16" t="s">
        <v>22</v>
      </c>
    </row>
    <row r="396" customFormat="false" ht="14.25" hidden="false" customHeight="false" outlineLevel="0" collapsed="false">
      <c r="A396" s="35" t="s">
        <v>1101</v>
      </c>
      <c r="B396" s="16" t="s">
        <v>1102</v>
      </c>
      <c r="C396" s="16" t="s">
        <v>1103</v>
      </c>
      <c r="D396" s="17" t="n">
        <v>0.009620621</v>
      </c>
      <c r="E396" s="16" t="s">
        <v>60</v>
      </c>
      <c r="F396" s="18" t="n">
        <v>-1.9838569</v>
      </c>
      <c r="G396" s="18" t="n">
        <v>-0.98830795</v>
      </c>
      <c r="H396" s="17" t="s">
        <v>21</v>
      </c>
      <c r="I396" s="17" t="n">
        <v>641.7284</v>
      </c>
      <c r="J396" s="16" t="s">
        <v>21</v>
      </c>
      <c r="K396" s="19" t="n">
        <v>8.225002</v>
      </c>
      <c r="L396" s="16" t="s">
        <v>22</v>
      </c>
    </row>
    <row r="397" customFormat="false" ht="14.25" hidden="false" customHeight="false" outlineLevel="0" collapsed="false">
      <c r="A397" s="35" t="s">
        <v>1104</v>
      </c>
      <c r="B397" s="16" t="s">
        <v>1102</v>
      </c>
      <c r="C397" s="16" t="s">
        <v>1103</v>
      </c>
      <c r="D397" s="17" t="n">
        <v>0.009620621</v>
      </c>
      <c r="E397" s="16" t="s">
        <v>60</v>
      </c>
      <c r="F397" s="18" t="n">
        <v>-1.9838359</v>
      </c>
      <c r="G397" s="18" t="n">
        <v>-0.9882927</v>
      </c>
      <c r="H397" s="17" t="s">
        <v>21</v>
      </c>
      <c r="I397" s="17" t="n">
        <v>641.72845</v>
      </c>
      <c r="J397" s="16" t="s">
        <v>21</v>
      </c>
      <c r="K397" s="19" t="n">
        <v>8.224</v>
      </c>
      <c r="L397" s="16" t="s">
        <v>22</v>
      </c>
    </row>
    <row r="398" customFormat="false" ht="14.25" hidden="false" customHeight="false" outlineLevel="0" collapsed="false">
      <c r="A398" s="35" t="s">
        <v>1105</v>
      </c>
      <c r="B398" s="16" t="s">
        <v>1106</v>
      </c>
      <c r="C398" s="16" t="s">
        <v>1107</v>
      </c>
      <c r="D398" s="17" t="n">
        <v>0.030432884</v>
      </c>
      <c r="E398" s="16" t="s">
        <v>28</v>
      </c>
      <c r="F398" s="18" t="n">
        <v>-1.9749293</v>
      </c>
      <c r="G398" s="18" t="n">
        <v>-0.98180103</v>
      </c>
      <c r="H398" s="17" t="s">
        <v>21</v>
      </c>
      <c r="I398" s="17" t="n">
        <v>635.47107</v>
      </c>
      <c r="J398" s="16" t="s">
        <v>21</v>
      </c>
      <c r="K398" s="19" t="n">
        <v>7.8119984</v>
      </c>
      <c r="L398" s="16" t="s">
        <v>22</v>
      </c>
    </row>
    <row r="399" customFormat="false" ht="14.25" hidden="false" customHeight="false" outlineLevel="0" collapsed="false">
      <c r="A399" s="35" t="s">
        <v>1108</v>
      </c>
      <c r="B399" s="16" t="s">
        <v>1109</v>
      </c>
      <c r="C399" s="16" t="s">
        <v>1110</v>
      </c>
      <c r="D399" s="17" t="n">
        <v>0.008775061</v>
      </c>
      <c r="E399" s="16" t="s">
        <v>60</v>
      </c>
      <c r="F399" s="18" t="n">
        <v>-1.9684074</v>
      </c>
      <c r="G399" s="18" t="n">
        <v>-0.97702885</v>
      </c>
      <c r="H399" s="17" t="s">
        <v>21</v>
      </c>
      <c r="I399" s="17" t="n">
        <v>643.7441</v>
      </c>
      <c r="J399" s="16" t="s">
        <v>21</v>
      </c>
      <c r="K399" s="19" t="n">
        <v>8.436002</v>
      </c>
      <c r="L399" s="16" t="s">
        <v>22</v>
      </c>
    </row>
    <row r="400" customFormat="false" ht="14.25" hidden="false" customHeight="false" outlineLevel="0" collapsed="false">
      <c r="A400" s="35" t="s">
        <v>1111</v>
      </c>
      <c r="B400" s="16" t="s">
        <v>1112</v>
      </c>
      <c r="C400" s="16" t="s">
        <v>1113</v>
      </c>
      <c r="D400" s="17" t="n">
        <v>0.0035818578</v>
      </c>
      <c r="E400" s="16" t="s">
        <v>60</v>
      </c>
      <c r="F400" s="18" t="n">
        <v>-1.9525399</v>
      </c>
      <c r="G400" s="18" t="n">
        <v>-0.96535206</v>
      </c>
      <c r="H400" s="17" t="s">
        <v>21</v>
      </c>
      <c r="I400" s="17" t="n">
        <v>1083.1493</v>
      </c>
      <c r="J400" s="16" t="s">
        <v>21</v>
      </c>
      <c r="K400" s="19" t="n">
        <v>5.369002</v>
      </c>
      <c r="L400" s="16" t="s">
        <v>22</v>
      </c>
    </row>
    <row r="401" customFormat="false" ht="14.25" hidden="false" customHeight="false" outlineLevel="0" collapsed="false">
      <c r="A401" s="35" t="s">
        <v>1114</v>
      </c>
      <c r="B401" s="16" t="s">
        <v>1115</v>
      </c>
      <c r="C401" s="16" t="s">
        <v>1116</v>
      </c>
      <c r="D401" s="17" t="n">
        <v>0.01761455</v>
      </c>
      <c r="E401" s="16" t="s">
        <v>28</v>
      </c>
      <c r="F401" s="18" t="n">
        <v>-1.9476118</v>
      </c>
      <c r="G401" s="18" t="n">
        <v>-0.96170616</v>
      </c>
      <c r="H401" s="17" t="s">
        <v>21</v>
      </c>
      <c r="I401" s="17" t="n">
        <v>1532.9825</v>
      </c>
      <c r="J401" s="16" t="s">
        <v>21</v>
      </c>
      <c r="K401" s="19" t="n">
        <v>5.531999</v>
      </c>
      <c r="L401" s="16" t="s">
        <v>22</v>
      </c>
    </row>
    <row r="402" customFormat="false" ht="14.25" hidden="false" customHeight="false" outlineLevel="0" collapsed="false">
      <c r="A402" s="35" t="s">
        <v>1117</v>
      </c>
      <c r="B402" s="16" t="s">
        <v>1118</v>
      </c>
      <c r="C402" s="16" t="s">
        <v>1119</v>
      </c>
      <c r="D402" s="17" t="n">
        <v>0.045068208</v>
      </c>
      <c r="E402" s="16" t="s">
        <v>28</v>
      </c>
      <c r="F402" s="18" t="n">
        <v>-1.9357777</v>
      </c>
      <c r="G402" s="18" t="n">
        <v>-0.9529133</v>
      </c>
      <c r="H402" s="17" t="s">
        <v>21</v>
      </c>
      <c r="I402" s="17" t="n">
        <v>873.68646</v>
      </c>
      <c r="J402" s="16" t="s">
        <v>21</v>
      </c>
      <c r="K402" s="19" t="n">
        <v>9.644002</v>
      </c>
      <c r="L402" s="16" t="s">
        <v>22</v>
      </c>
    </row>
    <row r="403" customFormat="false" ht="14.25" hidden="false" customHeight="false" outlineLevel="0" collapsed="false">
      <c r="A403" s="35" t="s">
        <v>1120</v>
      </c>
      <c r="B403" s="16" t="s">
        <v>1121</v>
      </c>
      <c r="C403" s="16" t="s">
        <v>1122</v>
      </c>
      <c r="D403" s="17" t="n">
        <v>0.00016229138</v>
      </c>
      <c r="E403" s="16" t="s">
        <v>20</v>
      </c>
      <c r="F403" s="18" t="n">
        <v>-1.9250675</v>
      </c>
      <c r="G403" s="18" t="n">
        <v>-0.9449091</v>
      </c>
      <c r="H403" s="17" t="s">
        <v>21</v>
      </c>
      <c r="I403" s="17" t="n">
        <v>786.98047</v>
      </c>
      <c r="J403" s="16" t="s">
        <v>21</v>
      </c>
      <c r="K403" s="19" t="n">
        <v>5.522999</v>
      </c>
      <c r="L403" s="16" t="s">
        <v>22</v>
      </c>
    </row>
    <row r="404" customFormat="false" ht="14.25" hidden="false" customHeight="false" outlineLevel="0" collapsed="false">
      <c r="A404" s="35" t="s">
        <v>1123</v>
      </c>
      <c r="B404" s="16" t="s">
        <v>1124</v>
      </c>
      <c r="C404" s="16" t="s">
        <v>1125</v>
      </c>
      <c r="D404" s="17" t="n">
        <v>0.016315334</v>
      </c>
      <c r="E404" s="16" t="s">
        <v>28</v>
      </c>
      <c r="F404" s="18" t="n">
        <v>-1.9215332</v>
      </c>
      <c r="G404" s="18" t="n">
        <v>-0.9422579</v>
      </c>
      <c r="H404" s="17" t="s">
        <v>21</v>
      </c>
      <c r="I404" s="17" t="n">
        <v>1074.1569</v>
      </c>
      <c r="J404" s="16" t="s">
        <v>21</v>
      </c>
      <c r="K404" s="19" t="n">
        <v>5.386001</v>
      </c>
      <c r="L404" s="16" t="s">
        <v>22</v>
      </c>
    </row>
    <row r="405" customFormat="false" ht="14.25" hidden="false" customHeight="false" outlineLevel="0" collapsed="false">
      <c r="A405" s="35" t="s">
        <v>1126</v>
      </c>
      <c r="B405" s="16" t="s">
        <v>1124</v>
      </c>
      <c r="C405" s="16" t="s">
        <v>1125</v>
      </c>
      <c r="D405" s="17" t="n">
        <v>0.016315334</v>
      </c>
      <c r="E405" s="16" t="s">
        <v>28</v>
      </c>
      <c r="F405" s="18" t="n">
        <v>-1.9215281</v>
      </c>
      <c r="G405" s="18" t="n">
        <v>-0.94225407</v>
      </c>
      <c r="H405" s="17" t="s">
        <v>21</v>
      </c>
      <c r="I405" s="17" t="n">
        <v>1074.1569</v>
      </c>
      <c r="J405" s="16" t="s">
        <v>21</v>
      </c>
      <c r="K405" s="19" t="n">
        <v>5.388</v>
      </c>
      <c r="L405" s="16" t="s">
        <v>22</v>
      </c>
    </row>
    <row r="406" customFormat="false" ht="14.25" hidden="false" customHeight="false" outlineLevel="0" collapsed="false">
      <c r="A406" s="35" t="s">
        <v>1127</v>
      </c>
      <c r="B406" s="16" t="s">
        <v>1128</v>
      </c>
      <c r="C406" s="16" t="s">
        <v>1129</v>
      </c>
      <c r="D406" s="17" t="n">
        <v>0.046202652</v>
      </c>
      <c r="E406" s="16" t="s">
        <v>28</v>
      </c>
      <c r="F406" s="18" t="n">
        <v>-1.9136082</v>
      </c>
      <c r="G406" s="18" t="n">
        <v>-0.9362955</v>
      </c>
      <c r="H406" s="17" t="s">
        <v>21</v>
      </c>
      <c r="I406" s="17" t="n">
        <v>945.85065</v>
      </c>
      <c r="J406" s="16" t="s">
        <v>21</v>
      </c>
      <c r="K406" s="19" t="n">
        <v>12.937996</v>
      </c>
      <c r="L406" s="16" t="s">
        <v>22</v>
      </c>
    </row>
    <row r="407" customFormat="false" ht="14.25" hidden="false" customHeight="false" outlineLevel="0" collapsed="false">
      <c r="A407" s="35" t="s">
        <v>1130</v>
      </c>
      <c r="B407" s="16" t="s">
        <v>1131</v>
      </c>
      <c r="C407" s="16" t="s">
        <v>1132</v>
      </c>
      <c r="D407" s="17" t="n">
        <v>0.008614643</v>
      </c>
      <c r="E407" s="16" t="s">
        <v>60</v>
      </c>
      <c r="F407" s="18" t="n">
        <v>-1.9130833</v>
      </c>
      <c r="G407" s="18" t="n">
        <v>-0.93589973</v>
      </c>
      <c r="H407" s="17" t="s">
        <v>21</v>
      </c>
      <c r="I407" s="17" t="n">
        <v>635.4807</v>
      </c>
      <c r="J407" s="16" t="s">
        <v>21</v>
      </c>
      <c r="K407" s="19" t="n">
        <v>7.841999</v>
      </c>
      <c r="L407" s="16" t="s">
        <v>22</v>
      </c>
    </row>
    <row r="408" customFormat="false" ht="14.25" hidden="false" customHeight="false" outlineLevel="0" collapsed="false">
      <c r="A408" s="35" t="s">
        <v>1133</v>
      </c>
      <c r="B408" s="16" t="s">
        <v>1134</v>
      </c>
      <c r="C408" s="16" t="s">
        <v>1135</v>
      </c>
      <c r="D408" s="17" t="n">
        <v>0.00171483</v>
      </c>
      <c r="E408" s="16" t="s">
        <v>60</v>
      </c>
      <c r="F408" s="18" t="n">
        <v>-1.8977647</v>
      </c>
      <c r="G408" s="18" t="n">
        <v>-0.92430115</v>
      </c>
      <c r="H408" s="17" t="s">
        <v>21</v>
      </c>
      <c r="I408" s="17" t="n">
        <v>1037.6515</v>
      </c>
      <c r="J408" s="16" t="s">
        <v>21</v>
      </c>
      <c r="K408" s="19" t="n">
        <v>3.9599996</v>
      </c>
      <c r="L408" s="16" t="s">
        <v>22</v>
      </c>
    </row>
    <row r="409" customFormat="false" ht="14.25" hidden="false" customHeight="false" outlineLevel="0" collapsed="false">
      <c r="A409" s="35" t="s">
        <v>1136</v>
      </c>
      <c r="B409" s="16" t="s">
        <v>1137</v>
      </c>
      <c r="C409" s="16" t="s">
        <v>1138</v>
      </c>
      <c r="D409" s="17" t="n">
        <v>0.0036641506</v>
      </c>
      <c r="E409" s="16" t="s">
        <v>60</v>
      </c>
      <c r="F409" s="18" t="n">
        <v>-1.8764622</v>
      </c>
      <c r="G409" s="18" t="n">
        <v>-0.90801525</v>
      </c>
      <c r="H409" s="17" t="s">
        <v>21</v>
      </c>
      <c r="I409" s="17" t="n">
        <v>801.98883</v>
      </c>
      <c r="J409" s="16" t="s">
        <v>21</v>
      </c>
      <c r="K409" s="19" t="n">
        <v>5.410002</v>
      </c>
      <c r="L409" s="16" t="s">
        <v>22</v>
      </c>
    </row>
    <row r="410" customFormat="false" ht="14.25" hidden="false" customHeight="false" outlineLevel="0" collapsed="false">
      <c r="A410" s="35" t="s">
        <v>1139</v>
      </c>
      <c r="B410" s="16" t="s">
        <v>1137</v>
      </c>
      <c r="C410" s="16" t="s">
        <v>1138</v>
      </c>
      <c r="D410" s="17" t="n">
        <v>0.0036641506</v>
      </c>
      <c r="E410" s="16" t="s">
        <v>60</v>
      </c>
      <c r="F410" s="18" t="n">
        <v>-1.876353</v>
      </c>
      <c r="G410" s="18" t="n">
        <v>-0.9079313</v>
      </c>
      <c r="H410" s="17" t="s">
        <v>21</v>
      </c>
      <c r="I410" s="17" t="n">
        <v>801.989</v>
      </c>
      <c r="J410" s="16" t="s">
        <v>21</v>
      </c>
      <c r="K410" s="19" t="n">
        <v>5.410002</v>
      </c>
      <c r="L410" s="16" t="s">
        <v>22</v>
      </c>
    </row>
    <row r="411" customFormat="false" ht="14.25" hidden="false" customHeight="false" outlineLevel="0" collapsed="false">
      <c r="A411" s="35" t="s">
        <v>1140</v>
      </c>
      <c r="B411" s="16" t="s">
        <v>1141</v>
      </c>
      <c r="C411" s="16" t="s">
        <v>1142</v>
      </c>
      <c r="D411" s="17" t="n">
        <v>0.045586266</v>
      </c>
      <c r="E411" s="16" t="s">
        <v>28</v>
      </c>
      <c r="F411" s="18" t="n">
        <v>-1.8758186</v>
      </c>
      <c r="G411" s="18" t="n">
        <v>-0.9075203</v>
      </c>
      <c r="H411" s="17" t="s">
        <v>21</v>
      </c>
      <c r="I411" s="17" t="n">
        <v>992.0582</v>
      </c>
      <c r="J411" s="16" t="s">
        <v>21</v>
      </c>
      <c r="K411" s="19" t="n">
        <v>5.662999</v>
      </c>
      <c r="L411" s="16" t="s">
        <v>22</v>
      </c>
    </row>
    <row r="412" customFormat="false" ht="14.25" hidden="false" customHeight="false" outlineLevel="0" collapsed="false">
      <c r="A412" s="35" t="s">
        <v>1143</v>
      </c>
      <c r="B412" s="16" t="s">
        <v>1144</v>
      </c>
      <c r="C412" s="16" t="s">
        <v>1145</v>
      </c>
      <c r="D412" s="17" t="n">
        <v>0.0033324016</v>
      </c>
      <c r="E412" s="16" t="s">
        <v>60</v>
      </c>
      <c r="F412" s="18" t="n">
        <v>-1.8555509</v>
      </c>
      <c r="G412" s="18" t="n">
        <v>-0.8918476</v>
      </c>
      <c r="H412" s="17" t="s">
        <v>21</v>
      </c>
      <c r="I412" s="17" t="n">
        <v>789.9897</v>
      </c>
      <c r="J412" s="16" t="s">
        <v>21</v>
      </c>
      <c r="K412" s="19" t="n">
        <v>5.5209975</v>
      </c>
      <c r="L412" s="16" t="s">
        <v>22</v>
      </c>
    </row>
    <row r="413" customFormat="false" ht="14.25" hidden="false" customHeight="false" outlineLevel="0" collapsed="false">
      <c r="A413" s="35" t="s">
        <v>1146</v>
      </c>
      <c r="B413" s="16" t="s">
        <v>1147</v>
      </c>
      <c r="C413" s="16" t="s">
        <v>1148</v>
      </c>
      <c r="D413" s="17" t="n">
        <v>0.0027011214</v>
      </c>
      <c r="E413" s="16" t="s">
        <v>60</v>
      </c>
      <c r="F413" s="18" t="n">
        <v>-1.8305912</v>
      </c>
      <c r="G413" s="18" t="n">
        <v>-0.8723097</v>
      </c>
      <c r="H413" s="17" t="s">
        <v>21</v>
      </c>
      <c r="I413" s="17" t="n">
        <v>676.6199</v>
      </c>
      <c r="J413" s="16" t="s">
        <v>21</v>
      </c>
      <c r="K413" s="19" t="n">
        <v>8.835001</v>
      </c>
      <c r="L413" s="16" t="s">
        <v>22</v>
      </c>
    </row>
    <row r="414" customFormat="false" ht="14.25" hidden="false" customHeight="false" outlineLevel="0" collapsed="false">
      <c r="A414" s="35" t="s">
        <v>1149</v>
      </c>
      <c r="B414" s="16" t="s">
        <v>1150</v>
      </c>
      <c r="C414" s="16" t="s">
        <v>1151</v>
      </c>
      <c r="D414" s="17" t="n">
        <v>0.032077152</v>
      </c>
      <c r="E414" s="16" t="s">
        <v>28</v>
      </c>
      <c r="F414" s="18" t="n">
        <v>-1.8240274</v>
      </c>
      <c r="G414" s="18" t="n">
        <v>-0.8671274</v>
      </c>
      <c r="H414" s="17" t="s">
        <v>21</v>
      </c>
      <c r="I414" s="17" t="n">
        <v>170.02283</v>
      </c>
      <c r="J414" s="16" t="s">
        <v>21</v>
      </c>
      <c r="K414" s="19" t="n">
        <v>0.934</v>
      </c>
      <c r="L414" s="16" t="s">
        <v>22</v>
      </c>
    </row>
    <row r="415" customFormat="false" ht="14.25" hidden="false" customHeight="false" outlineLevel="0" collapsed="false">
      <c r="A415" s="35" t="s">
        <v>1152</v>
      </c>
      <c r="B415" s="16" t="s">
        <v>1153</v>
      </c>
      <c r="C415" s="16" t="s">
        <v>1154</v>
      </c>
      <c r="D415" s="17" t="n">
        <v>0.0011392254</v>
      </c>
      <c r="E415" s="16" t="s">
        <v>60</v>
      </c>
      <c r="F415" s="18" t="n">
        <v>-1.8204415</v>
      </c>
      <c r="G415" s="18" t="n">
        <v>-0.86428833</v>
      </c>
      <c r="H415" s="17" t="s">
        <v>21</v>
      </c>
      <c r="I415" s="17" t="n">
        <v>539.31525</v>
      </c>
      <c r="J415" s="16" t="s">
        <v>21</v>
      </c>
      <c r="K415" s="19" t="n">
        <v>5.403</v>
      </c>
      <c r="L415" s="16" t="s">
        <v>22</v>
      </c>
    </row>
    <row r="416" customFormat="false" ht="14.25" hidden="false" customHeight="false" outlineLevel="0" collapsed="false">
      <c r="A416" s="35" t="s">
        <v>1155</v>
      </c>
      <c r="B416" s="16" t="s">
        <v>1156</v>
      </c>
      <c r="C416" s="16" t="s">
        <v>1157</v>
      </c>
      <c r="D416" s="17" t="n">
        <v>0.04361477</v>
      </c>
      <c r="E416" s="16" t="s">
        <v>28</v>
      </c>
      <c r="F416" s="18" t="n">
        <v>-1.8149899</v>
      </c>
      <c r="G416" s="18" t="n">
        <v>-0.8599615</v>
      </c>
      <c r="H416" s="17" t="s">
        <v>21</v>
      </c>
      <c r="I416" s="17" t="n">
        <v>945.05554</v>
      </c>
      <c r="J416" s="16" t="s">
        <v>21</v>
      </c>
      <c r="K416" s="19" t="n">
        <v>12.920998</v>
      </c>
      <c r="L416" s="16" t="s">
        <v>22</v>
      </c>
    </row>
    <row r="417" customFormat="false" ht="14.25" hidden="false" customHeight="false" outlineLevel="0" collapsed="false">
      <c r="A417" s="35" t="s">
        <v>1158</v>
      </c>
      <c r="B417" s="16" t="s">
        <v>1159</v>
      </c>
      <c r="C417" s="16" t="s">
        <v>1160</v>
      </c>
      <c r="D417" s="17" t="n">
        <v>0.007590359</v>
      </c>
      <c r="E417" s="16" t="s">
        <v>60</v>
      </c>
      <c r="F417" s="18" t="n">
        <v>-1.8136694</v>
      </c>
      <c r="G417" s="18" t="n">
        <v>-0.8589115</v>
      </c>
      <c r="H417" s="17" t="s">
        <v>21</v>
      </c>
      <c r="I417" s="17" t="n">
        <v>1021.6239</v>
      </c>
      <c r="J417" s="16" t="s">
        <v>21</v>
      </c>
      <c r="K417" s="19" t="n">
        <v>5.432999</v>
      </c>
      <c r="L417" s="16" t="s">
        <v>22</v>
      </c>
    </row>
    <row r="418" customFormat="false" ht="14.25" hidden="false" customHeight="false" outlineLevel="0" collapsed="false">
      <c r="A418" s="35" t="s">
        <v>1161</v>
      </c>
      <c r="B418" s="16" t="s">
        <v>1162</v>
      </c>
      <c r="C418" s="16" t="s">
        <v>1163</v>
      </c>
      <c r="D418" s="17" t="n">
        <v>0</v>
      </c>
      <c r="E418" s="16" t="s">
        <v>20</v>
      </c>
      <c r="F418" s="18" t="n">
        <v>-1.8126297</v>
      </c>
      <c r="G418" s="18" t="n">
        <v>-0.8580842</v>
      </c>
      <c r="H418" s="17" t="s">
        <v>21</v>
      </c>
      <c r="I418" s="17" t="n">
        <v>572.504</v>
      </c>
      <c r="J418" s="16" t="s">
        <v>21</v>
      </c>
      <c r="K418" s="19" t="n">
        <v>5.8609977</v>
      </c>
      <c r="L418" s="16" t="s">
        <v>22</v>
      </c>
    </row>
    <row r="419" customFormat="false" ht="14.25" hidden="false" customHeight="false" outlineLevel="0" collapsed="false">
      <c r="A419" s="35" t="s">
        <v>1164</v>
      </c>
      <c r="B419" s="16" t="s">
        <v>1165</v>
      </c>
      <c r="C419" s="16" t="s">
        <v>1166</v>
      </c>
      <c r="D419" s="17" t="n">
        <v>0.029421797</v>
      </c>
      <c r="E419" s="16" t="s">
        <v>28</v>
      </c>
      <c r="F419" s="18" t="n">
        <v>-1.8125572</v>
      </c>
      <c r="G419" s="18" t="n">
        <v>-0.8580265</v>
      </c>
      <c r="H419" s="17" t="s">
        <v>21</v>
      </c>
      <c r="I419" s="17" t="n">
        <v>766.5373</v>
      </c>
      <c r="J419" s="16" t="s">
        <v>21</v>
      </c>
      <c r="K419" s="19" t="n">
        <v>8.4400015</v>
      </c>
      <c r="L419" s="16" t="s">
        <v>22</v>
      </c>
    </row>
    <row r="420" customFormat="false" ht="14.25" hidden="false" customHeight="false" outlineLevel="0" collapsed="false">
      <c r="A420" s="35" t="s">
        <v>1167</v>
      </c>
      <c r="B420" s="16" t="s">
        <v>1153</v>
      </c>
      <c r="C420" s="16" t="s">
        <v>1154</v>
      </c>
      <c r="D420" s="17" t="n">
        <v>0.0011655478</v>
      </c>
      <c r="E420" s="16" t="s">
        <v>60</v>
      </c>
      <c r="F420" s="18" t="n">
        <v>-1.8097365</v>
      </c>
      <c r="G420" s="18" t="n">
        <v>-0.85577965</v>
      </c>
      <c r="H420" s="17" t="s">
        <v>21</v>
      </c>
      <c r="I420" s="17" t="n">
        <v>539.31525</v>
      </c>
      <c r="J420" s="16" t="s">
        <v>21</v>
      </c>
      <c r="K420" s="19" t="n">
        <v>5.4019976</v>
      </c>
      <c r="L420" s="16" t="s">
        <v>22</v>
      </c>
    </row>
    <row r="421" customFormat="false" ht="14.25" hidden="false" customHeight="false" outlineLevel="0" collapsed="false">
      <c r="A421" s="35" t="s">
        <v>1168</v>
      </c>
      <c r="B421" s="16" t="s">
        <v>1169</v>
      </c>
      <c r="C421" s="16" t="s">
        <v>1170</v>
      </c>
      <c r="D421" s="17" t="n">
        <v>0.0012514347</v>
      </c>
      <c r="E421" s="16" t="s">
        <v>60</v>
      </c>
      <c r="F421" s="18" t="n">
        <v>-1.8072332</v>
      </c>
      <c r="G421" s="18" t="n">
        <v>-0.85378265</v>
      </c>
      <c r="H421" s="17" t="s">
        <v>21</v>
      </c>
      <c r="I421" s="17" t="n">
        <v>539.31537</v>
      </c>
      <c r="J421" s="16" t="s">
        <v>21</v>
      </c>
      <c r="K421" s="19" t="n">
        <v>5.3939986</v>
      </c>
      <c r="L421" s="16" t="s">
        <v>22</v>
      </c>
    </row>
    <row r="422" customFormat="false" ht="14.25" hidden="false" customHeight="false" outlineLevel="0" collapsed="false">
      <c r="A422" s="35" t="s">
        <v>1171</v>
      </c>
      <c r="B422" s="16" t="s">
        <v>1172</v>
      </c>
      <c r="C422" s="16" t="s">
        <v>1173</v>
      </c>
      <c r="D422" s="17" t="n">
        <v>0.046606395</v>
      </c>
      <c r="E422" s="16" t="s">
        <v>28</v>
      </c>
      <c r="F422" s="18" t="n">
        <v>-1.7587081</v>
      </c>
      <c r="G422" s="18" t="n">
        <v>-0.81451607</v>
      </c>
      <c r="H422" s="17" t="s">
        <v>21</v>
      </c>
      <c r="I422" s="17" t="n">
        <v>992.93964</v>
      </c>
      <c r="J422" s="16" t="s">
        <v>21</v>
      </c>
      <c r="K422" s="19" t="n">
        <v>5.6669974</v>
      </c>
      <c r="L422" s="16" t="s">
        <v>22</v>
      </c>
    </row>
    <row r="423" customFormat="false" ht="14.25" hidden="false" customHeight="false" outlineLevel="0" collapsed="false">
      <c r="A423" s="35" t="s">
        <v>1174</v>
      </c>
      <c r="B423" s="16" t="s">
        <v>1175</v>
      </c>
      <c r="C423" s="16" t="s">
        <v>1176</v>
      </c>
      <c r="D423" s="17" t="n">
        <v>0.018752268</v>
      </c>
      <c r="E423" s="16" t="s">
        <v>28</v>
      </c>
      <c r="F423" s="18" t="n">
        <v>-1.7463795</v>
      </c>
      <c r="G423" s="18" t="n">
        <v>-0.80436707</v>
      </c>
      <c r="H423" s="17" t="s">
        <v>21</v>
      </c>
      <c r="I423" s="17" t="n">
        <v>280.65582</v>
      </c>
      <c r="J423" s="16" t="s">
        <v>21</v>
      </c>
      <c r="K423" s="19" t="n">
        <v>5.8260026</v>
      </c>
      <c r="L423" s="16" t="s">
        <v>22</v>
      </c>
    </row>
    <row r="424" customFormat="false" ht="14.25" hidden="false" customHeight="false" outlineLevel="0" collapsed="false">
      <c r="A424" s="35" t="s">
        <v>1177</v>
      </c>
      <c r="B424" s="16" t="s">
        <v>1178</v>
      </c>
      <c r="C424" s="16" t="s">
        <v>1179</v>
      </c>
      <c r="D424" s="17" t="n">
        <v>0.01382142</v>
      </c>
      <c r="E424" s="16" t="s">
        <v>28</v>
      </c>
      <c r="F424" s="18" t="n">
        <v>-1.7279341</v>
      </c>
      <c r="G424" s="18" t="n">
        <v>-0.7890482</v>
      </c>
      <c r="H424" s="17" t="s">
        <v>21</v>
      </c>
      <c r="I424" s="17" t="n">
        <v>1038.156</v>
      </c>
      <c r="J424" s="16" t="s">
        <v>21</v>
      </c>
      <c r="K424" s="19" t="n">
        <v>5.5299993</v>
      </c>
      <c r="L424" s="16" t="s">
        <v>22</v>
      </c>
    </row>
    <row r="425" customFormat="false" ht="14.25" hidden="false" customHeight="false" outlineLevel="0" collapsed="false">
      <c r="A425" s="35" t="s">
        <v>1180</v>
      </c>
      <c r="B425" s="16" t="s">
        <v>1181</v>
      </c>
      <c r="C425" s="16" t="s">
        <v>1182</v>
      </c>
      <c r="D425" s="17" t="n">
        <v>0.00012819651</v>
      </c>
      <c r="E425" s="16" t="s">
        <v>20</v>
      </c>
      <c r="F425" s="18" t="n">
        <v>-1.6808525</v>
      </c>
      <c r="G425" s="18" t="n">
        <v>-0.7491932</v>
      </c>
      <c r="H425" s="17" t="s">
        <v>21</v>
      </c>
      <c r="I425" s="17" t="n">
        <v>1037.6539</v>
      </c>
      <c r="J425" s="16" t="s">
        <v>21</v>
      </c>
      <c r="K425" s="19" t="n">
        <v>5.531001</v>
      </c>
      <c r="L425" s="16" t="s">
        <v>22</v>
      </c>
    </row>
    <row r="426" customFormat="false" ht="14.25" hidden="false" customHeight="false" outlineLevel="0" collapsed="false">
      <c r="A426" s="35" t="s">
        <v>1183</v>
      </c>
      <c r="B426" s="16" t="s">
        <v>1184</v>
      </c>
      <c r="C426" s="16" t="s">
        <v>1185</v>
      </c>
      <c r="D426" s="17" t="n">
        <v>0.0053002415</v>
      </c>
      <c r="E426" s="16" t="s">
        <v>60</v>
      </c>
      <c r="F426" s="18" t="n">
        <v>-1.6589259</v>
      </c>
      <c r="G426" s="18" t="n">
        <v>-0.7302494</v>
      </c>
      <c r="H426" s="17" t="s">
        <v>21</v>
      </c>
      <c r="I426" s="17" t="n">
        <v>1039.6692</v>
      </c>
      <c r="J426" s="16" t="s">
        <v>21</v>
      </c>
      <c r="K426" s="19" t="n">
        <v>5.7760005</v>
      </c>
      <c r="L426" s="16" t="s">
        <v>22</v>
      </c>
    </row>
    <row r="427" customFormat="false" ht="14.25" hidden="false" customHeight="false" outlineLevel="0" collapsed="false">
      <c r="A427" s="35" t="s">
        <v>1186</v>
      </c>
      <c r="B427" s="16" t="s">
        <v>1187</v>
      </c>
      <c r="C427" s="16" t="s">
        <v>1106</v>
      </c>
      <c r="D427" s="17" t="n">
        <v>0.017093742</v>
      </c>
      <c r="E427" s="16" t="s">
        <v>28</v>
      </c>
      <c r="F427" s="18" t="n">
        <v>-1.6331279</v>
      </c>
      <c r="G427" s="18" t="n">
        <v>-0.7076378</v>
      </c>
      <c r="H427" s="17" t="s">
        <v>21</v>
      </c>
      <c r="I427" s="17" t="n">
        <v>1045.6251</v>
      </c>
      <c r="J427" s="16" t="s">
        <v>21</v>
      </c>
      <c r="K427" s="19" t="n">
        <v>5.4109993</v>
      </c>
      <c r="L427" s="16" t="s">
        <v>22</v>
      </c>
    </row>
    <row r="428" customFormat="false" ht="14.25" hidden="false" customHeight="false" outlineLevel="0" collapsed="false">
      <c r="A428" s="35" t="s">
        <v>1188</v>
      </c>
      <c r="B428" s="16" t="s">
        <v>1189</v>
      </c>
      <c r="C428" s="16" t="s">
        <v>1190</v>
      </c>
      <c r="D428" s="17" t="n">
        <v>0.035104383</v>
      </c>
      <c r="E428" s="16" t="s">
        <v>28</v>
      </c>
      <c r="F428" s="18" t="n">
        <v>-1.63065</v>
      </c>
      <c r="G428" s="18" t="n">
        <v>-0.7054472</v>
      </c>
      <c r="H428" s="17" t="s">
        <v>21</v>
      </c>
      <c r="I428" s="17" t="n">
        <v>529.42474</v>
      </c>
      <c r="J428" s="16" t="s">
        <v>21</v>
      </c>
      <c r="K428" s="19" t="n">
        <v>8.027004</v>
      </c>
      <c r="L428" s="16" t="s">
        <v>22</v>
      </c>
    </row>
    <row r="429" customFormat="false" ht="14.25" hidden="false" customHeight="false" outlineLevel="0" collapsed="false">
      <c r="A429" s="35" t="s">
        <v>1191</v>
      </c>
      <c r="B429" s="16" t="s">
        <v>1192</v>
      </c>
      <c r="C429" s="16" t="s">
        <v>1193</v>
      </c>
      <c r="D429" s="17" t="n">
        <v>0.014732178</v>
      </c>
      <c r="E429" s="16" t="s">
        <v>28</v>
      </c>
      <c r="F429" s="18" t="n">
        <v>-1.6179993</v>
      </c>
      <c r="G429" s="18" t="n">
        <v>-0.694211</v>
      </c>
      <c r="H429" s="17" t="s">
        <v>21</v>
      </c>
      <c r="I429" s="17" t="n">
        <v>1357.8231</v>
      </c>
      <c r="J429" s="16" t="s">
        <v>21</v>
      </c>
      <c r="K429" s="19" t="n">
        <v>5.3540025</v>
      </c>
      <c r="L429" s="16" t="s">
        <v>22</v>
      </c>
    </row>
    <row r="430" customFormat="false" ht="14.25" hidden="false" customHeight="false" outlineLevel="0" collapsed="false">
      <c r="A430" s="35" t="s">
        <v>1194</v>
      </c>
      <c r="B430" s="16" t="s">
        <v>1195</v>
      </c>
      <c r="C430" s="16" t="s">
        <v>1196</v>
      </c>
      <c r="D430" s="17" t="n">
        <v>0.026197731</v>
      </c>
      <c r="E430" s="16" t="s">
        <v>28</v>
      </c>
      <c r="F430" s="18" t="n">
        <v>-1.5799508</v>
      </c>
      <c r="G430" s="18" t="n">
        <v>-0.6598797</v>
      </c>
      <c r="H430" s="17" t="s">
        <v>21</v>
      </c>
      <c r="I430" s="17" t="n">
        <v>1095.1489</v>
      </c>
      <c r="J430" s="16" t="s">
        <v>21</v>
      </c>
      <c r="K430" s="19" t="n">
        <v>5.3480024</v>
      </c>
      <c r="L430" s="16" t="s">
        <v>22</v>
      </c>
    </row>
    <row r="431" customFormat="false" ht="14.25" hidden="false" customHeight="false" outlineLevel="0" collapsed="false">
      <c r="A431" s="35" t="s">
        <v>1197</v>
      </c>
      <c r="B431" s="16" t="s">
        <v>1198</v>
      </c>
      <c r="C431" s="16" t="s">
        <v>364</v>
      </c>
      <c r="D431" s="17" t="n">
        <v>0.01474235</v>
      </c>
      <c r="E431" s="16" t="s">
        <v>28</v>
      </c>
      <c r="F431" s="18" t="n">
        <v>-1.5698597</v>
      </c>
      <c r="G431" s="18" t="n">
        <v>-0.6506357</v>
      </c>
      <c r="H431" s="17" t="s">
        <v>21</v>
      </c>
      <c r="I431" s="17" t="n">
        <v>1019.13257</v>
      </c>
      <c r="J431" s="16" t="s">
        <v>21</v>
      </c>
      <c r="K431" s="19" t="n">
        <v>5.6710014</v>
      </c>
      <c r="L431" s="16" t="s">
        <v>22</v>
      </c>
    </row>
    <row r="432" customFormat="false" ht="14.25" hidden="false" customHeight="false" outlineLevel="0" collapsed="false">
      <c r="A432" s="35" t="s">
        <v>1199</v>
      </c>
      <c r="B432" s="16" t="s">
        <v>1200</v>
      </c>
      <c r="C432" s="16" t="s">
        <v>1201</v>
      </c>
      <c r="D432" s="17" t="n">
        <v>0.015964067</v>
      </c>
      <c r="E432" s="16" t="s">
        <v>28</v>
      </c>
      <c r="F432" s="18" t="n">
        <v>-1.5667704</v>
      </c>
      <c r="G432" s="18" t="n">
        <v>-0.64779377</v>
      </c>
      <c r="H432" s="17" t="s">
        <v>21</v>
      </c>
      <c r="I432" s="17" t="n">
        <v>775.9886</v>
      </c>
      <c r="J432" s="16" t="s">
        <v>21</v>
      </c>
      <c r="K432" s="19" t="n">
        <v>5.7879987</v>
      </c>
      <c r="L432" s="16" t="s">
        <v>22</v>
      </c>
    </row>
    <row r="433" customFormat="false" ht="14.25" hidden="false" customHeight="false" outlineLevel="0" collapsed="false">
      <c r="A433" s="35" t="s">
        <v>1202</v>
      </c>
      <c r="B433" s="16" t="s">
        <v>1203</v>
      </c>
      <c r="C433" s="16" t="s">
        <v>1204</v>
      </c>
      <c r="D433" s="17" t="n">
        <v>0.041195463</v>
      </c>
      <c r="E433" s="16" t="s">
        <v>28</v>
      </c>
      <c r="F433" s="18" t="n">
        <v>-1.5610152</v>
      </c>
      <c r="G433" s="18" t="n">
        <v>-0.64248466</v>
      </c>
      <c r="H433" s="17" t="s">
        <v>21</v>
      </c>
      <c r="I433" s="17" t="n">
        <v>279.64804</v>
      </c>
      <c r="J433" s="16" t="s">
        <v>21</v>
      </c>
      <c r="K433" s="19" t="n">
        <v>5.416</v>
      </c>
      <c r="L433" s="16" t="s">
        <v>22</v>
      </c>
    </row>
    <row r="434" customFormat="false" ht="14.25" hidden="false" customHeight="false" outlineLevel="0" collapsed="false">
      <c r="A434" s="35" t="s">
        <v>1205</v>
      </c>
      <c r="B434" s="16" t="s">
        <v>1206</v>
      </c>
      <c r="C434" s="16" t="s">
        <v>1207</v>
      </c>
      <c r="D434" s="17" t="n">
        <v>0.017093742</v>
      </c>
      <c r="E434" s="16" t="s">
        <v>28</v>
      </c>
      <c r="F434" s="18" t="n">
        <v>-1.5604912</v>
      </c>
      <c r="G434" s="18" t="n">
        <v>-0.6420002</v>
      </c>
      <c r="H434" s="17" t="s">
        <v>21</v>
      </c>
      <c r="I434" s="17" t="n">
        <v>1012.5438</v>
      </c>
      <c r="J434" s="16" t="s">
        <v>21</v>
      </c>
      <c r="K434" s="19" t="n">
        <v>12.937996</v>
      </c>
      <c r="L434" s="16" t="s">
        <v>22</v>
      </c>
    </row>
    <row r="435" customFormat="false" ht="14.25" hidden="false" customHeight="false" outlineLevel="0" collapsed="false">
      <c r="A435" s="35" t="s">
        <v>1208</v>
      </c>
      <c r="B435" s="16" t="s">
        <v>1209</v>
      </c>
      <c r="C435" s="16" t="s">
        <v>1210</v>
      </c>
      <c r="D435" s="17" t="n">
        <v>0.010278202</v>
      </c>
      <c r="E435" s="16" t="s">
        <v>28</v>
      </c>
      <c r="F435" s="18" t="n">
        <v>-1.5584799</v>
      </c>
      <c r="G435" s="18" t="n">
        <v>-0.6401396</v>
      </c>
      <c r="H435" s="17" t="s">
        <v>21</v>
      </c>
      <c r="I435" s="17" t="n">
        <v>511.41464</v>
      </c>
      <c r="J435" s="16" t="s">
        <v>21</v>
      </c>
      <c r="K435" s="19" t="n">
        <v>8.192997</v>
      </c>
      <c r="L435" s="16" t="s">
        <v>22</v>
      </c>
    </row>
    <row r="436" customFormat="false" ht="14.25" hidden="false" customHeight="false" outlineLevel="0" collapsed="false">
      <c r="A436" s="35" t="s">
        <v>1211</v>
      </c>
      <c r="B436" s="16" t="s">
        <v>1212</v>
      </c>
      <c r="C436" s="16" t="s">
        <v>1213</v>
      </c>
      <c r="D436" s="17" t="n">
        <v>0.021858525</v>
      </c>
      <c r="E436" s="16" t="s">
        <v>28</v>
      </c>
      <c r="F436" s="18" t="n">
        <v>-1.5272791</v>
      </c>
      <c r="G436" s="18" t="n">
        <v>-0.6109638</v>
      </c>
      <c r="H436" s="17" t="s">
        <v>21</v>
      </c>
      <c r="I436" s="17" t="n">
        <v>1026.6631</v>
      </c>
      <c r="J436" s="16" t="s">
        <v>21</v>
      </c>
      <c r="K436" s="19" t="n">
        <v>5.785002</v>
      </c>
      <c r="L436" s="16" t="s">
        <v>22</v>
      </c>
    </row>
    <row r="437" customFormat="false" ht="14.25" hidden="false" customHeight="false" outlineLevel="0" collapsed="false">
      <c r="A437" s="35" t="s">
        <v>1214</v>
      </c>
      <c r="B437" s="16" t="s">
        <v>1215</v>
      </c>
      <c r="C437" s="16" t="s">
        <v>1216</v>
      </c>
      <c r="D437" s="17" t="n">
        <v>0.017804971</v>
      </c>
      <c r="E437" s="16" t="s">
        <v>28</v>
      </c>
      <c r="F437" s="18" t="n">
        <v>-1.5272115</v>
      </c>
      <c r="G437" s="18" t="n">
        <v>-0.6108999</v>
      </c>
      <c r="H437" s="17" t="s">
        <v>21</v>
      </c>
      <c r="I437" s="17" t="n">
        <v>1086.1564</v>
      </c>
      <c r="J437" s="16" t="s">
        <v>21</v>
      </c>
      <c r="K437" s="19" t="n">
        <v>5.3679976</v>
      </c>
      <c r="L437" s="16" t="s">
        <v>22</v>
      </c>
    </row>
    <row r="438" customFormat="false" ht="14.25" hidden="false" customHeight="false" outlineLevel="0" collapsed="false">
      <c r="A438" s="35" t="s">
        <v>1217</v>
      </c>
      <c r="B438" s="16" t="s">
        <v>1218</v>
      </c>
      <c r="C438" s="16" t="s">
        <v>1219</v>
      </c>
      <c r="D438" s="17" t="n">
        <v>0.04360112</v>
      </c>
      <c r="E438" s="16" t="s">
        <v>28</v>
      </c>
      <c r="F438" s="18" t="n">
        <v>-1.5022658</v>
      </c>
      <c r="G438" s="18" t="n">
        <v>-0.5871401</v>
      </c>
      <c r="H438" s="17" t="s">
        <v>21</v>
      </c>
      <c r="I438" s="17" t="n">
        <v>814.49225</v>
      </c>
      <c r="J438" s="16" t="s">
        <v>21</v>
      </c>
      <c r="K438" s="19" t="n">
        <v>5.386001</v>
      </c>
      <c r="L438" s="16" t="s">
        <v>22</v>
      </c>
    </row>
    <row r="439" customFormat="false" ht="14.25" hidden="false" customHeight="false" outlineLevel="0" collapsed="false">
      <c r="A439" s="35" t="s">
        <v>1220</v>
      </c>
      <c r="B439" s="16" t="s">
        <v>1221</v>
      </c>
      <c r="C439" s="16" t="s">
        <v>1222</v>
      </c>
      <c r="D439" s="17" t="n">
        <v>0.0075462684</v>
      </c>
      <c r="E439" s="16" t="s">
        <v>60</v>
      </c>
      <c r="F439" s="18" t="n">
        <v>1.5414097</v>
      </c>
      <c r="G439" s="18" t="n">
        <v>0.6242504</v>
      </c>
      <c r="H439" s="17" t="s">
        <v>21</v>
      </c>
      <c r="I439" s="17" t="n">
        <v>414.89694</v>
      </c>
      <c r="J439" s="16" t="s">
        <v>21</v>
      </c>
      <c r="K439" s="19" t="n">
        <v>4.242998</v>
      </c>
      <c r="L439" s="16" t="s">
        <v>41</v>
      </c>
    </row>
    <row r="440" customFormat="false" ht="14.25" hidden="false" customHeight="false" outlineLevel="0" collapsed="false">
      <c r="A440" s="35" t="s">
        <v>1223</v>
      </c>
      <c r="B440" s="16" t="s">
        <v>1224</v>
      </c>
      <c r="C440" s="16" t="s">
        <v>1225</v>
      </c>
      <c r="D440" s="17" t="n">
        <v>0.015407798</v>
      </c>
      <c r="E440" s="16" t="s">
        <v>28</v>
      </c>
      <c r="F440" s="18" t="n">
        <v>1.604547</v>
      </c>
      <c r="G440" s="18" t="n">
        <v>0.6821661</v>
      </c>
      <c r="H440" s="17" t="s">
        <v>21</v>
      </c>
      <c r="I440" s="17" t="n">
        <v>790.7753</v>
      </c>
      <c r="J440" s="16" t="s">
        <v>21</v>
      </c>
      <c r="K440" s="19" t="n">
        <v>8.2890005</v>
      </c>
      <c r="L440" s="16" t="s">
        <v>41</v>
      </c>
    </row>
    <row r="441" customFormat="false" ht="14.25" hidden="false" customHeight="false" outlineLevel="0" collapsed="false">
      <c r="A441" s="35" t="s">
        <v>1226</v>
      </c>
      <c r="B441" s="16" t="s">
        <v>1227</v>
      </c>
      <c r="C441" s="16" t="s">
        <v>1228</v>
      </c>
      <c r="D441" s="17" t="n">
        <v>0.046686098</v>
      </c>
      <c r="E441" s="16" t="s">
        <v>28</v>
      </c>
      <c r="F441" s="18" t="n">
        <v>1.6338406</v>
      </c>
      <c r="G441" s="18" t="n">
        <v>0.7082672</v>
      </c>
      <c r="H441" s="17" t="s">
        <v>21</v>
      </c>
      <c r="I441" s="17" t="n">
        <v>1081.6414</v>
      </c>
      <c r="J441" s="16" t="s">
        <v>21</v>
      </c>
      <c r="K441" s="19" t="n">
        <v>5.6179976</v>
      </c>
      <c r="L441" s="16" t="s">
        <v>41</v>
      </c>
    </row>
    <row r="442" customFormat="false" ht="14.25" hidden="false" customHeight="false" outlineLevel="0" collapsed="false">
      <c r="A442" s="35" t="s">
        <v>195</v>
      </c>
      <c r="B442" s="16" t="s">
        <v>1229</v>
      </c>
      <c r="C442" s="16" t="s">
        <v>1230</v>
      </c>
      <c r="D442" s="17" t="n">
        <v>0.006974031</v>
      </c>
      <c r="E442" s="16" t="s">
        <v>60</v>
      </c>
      <c r="F442" s="18" t="n">
        <v>1.7114724</v>
      </c>
      <c r="G442" s="18" t="n">
        <v>0.77523804</v>
      </c>
      <c r="H442" s="17" t="s">
        <v>21</v>
      </c>
      <c r="I442" s="17" t="n">
        <v>334.89258</v>
      </c>
      <c r="J442" s="16" t="s">
        <v>21</v>
      </c>
      <c r="K442" s="19" t="n">
        <v>4.2549996</v>
      </c>
      <c r="L442" s="16" t="s">
        <v>41</v>
      </c>
    </row>
    <row r="443" customFormat="false" ht="14.25" hidden="false" customHeight="false" outlineLevel="0" collapsed="false">
      <c r="A443" s="35" t="s">
        <v>1231</v>
      </c>
      <c r="B443" s="16" t="s">
        <v>1232</v>
      </c>
      <c r="C443" s="16" t="s">
        <v>1233</v>
      </c>
      <c r="D443" s="17" t="n">
        <v>0.0076149753</v>
      </c>
      <c r="E443" s="16" t="s">
        <v>60</v>
      </c>
      <c r="F443" s="18" t="n">
        <v>1.717563</v>
      </c>
      <c r="G443" s="18" t="n">
        <v>0.7803631</v>
      </c>
      <c r="H443" s="17" t="s">
        <v>21</v>
      </c>
      <c r="I443" s="17" t="n">
        <v>332.89413</v>
      </c>
      <c r="J443" s="16" t="s">
        <v>21</v>
      </c>
      <c r="K443" s="19" t="n">
        <v>4.247</v>
      </c>
      <c r="L443" s="16" t="s">
        <v>41</v>
      </c>
    </row>
    <row r="444" customFormat="false" ht="14.25" hidden="false" customHeight="false" outlineLevel="0" collapsed="false">
      <c r="A444" s="35" t="s">
        <v>1234</v>
      </c>
      <c r="B444" s="16" t="s">
        <v>1235</v>
      </c>
      <c r="C444" s="16" t="s">
        <v>1236</v>
      </c>
      <c r="D444" s="17" t="n">
        <v>0.008444989</v>
      </c>
      <c r="E444" s="16" t="s">
        <v>60</v>
      </c>
      <c r="F444" s="18" t="n">
        <v>1.811848</v>
      </c>
      <c r="G444" s="18" t="n">
        <v>0.8574619</v>
      </c>
      <c r="H444" s="17" t="s">
        <v>21</v>
      </c>
      <c r="I444" s="17" t="n">
        <v>512.8739</v>
      </c>
      <c r="J444" s="16" t="s">
        <v>21</v>
      </c>
      <c r="K444" s="19" t="n">
        <v>4.2519994</v>
      </c>
      <c r="L444" s="16" t="s">
        <v>41</v>
      </c>
    </row>
    <row r="445" customFormat="false" ht="14.25" hidden="false" customHeight="false" outlineLevel="0" collapsed="false">
      <c r="A445" s="35" t="s">
        <v>1237</v>
      </c>
      <c r="B445" s="16" t="s">
        <v>1238</v>
      </c>
      <c r="C445" s="16" t="s">
        <v>1239</v>
      </c>
      <c r="D445" s="17" t="n">
        <v>0.01382142</v>
      </c>
      <c r="E445" s="16" t="s">
        <v>28</v>
      </c>
      <c r="F445" s="18" t="n">
        <v>1.8279963</v>
      </c>
      <c r="G445" s="18" t="n">
        <v>0.8702631</v>
      </c>
      <c r="H445" s="17" t="s">
        <v>21</v>
      </c>
      <c r="I445" s="17" t="n">
        <v>586.30975</v>
      </c>
      <c r="J445" s="16" t="s">
        <v>21</v>
      </c>
      <c r="K445" s="19" t="n">
        <v>5.714998</v>
      </c>
      <c r="L445" s="16" t="s">
        <v>41</v>
      </c>
    </row>
    <row r="446" customFormat="false" ht="14.25" hidden="false" customHeight="false" outlineLevel="0" collapsed="false">
      <c r="A446" s="35" t="s">
        <v>1240</v>
      </c>
      <c r="B446" s="16" t="s">
        <v>1241</v>
      </c>
      <c r="C446" s="16" t="s">
        <v>1242</v>
      </c>
      <c r="D446" s="17" t="n">
        <v>0.019463094</v>
      </c>
      <c r="E446" s="16" t="s">
        <v>28</v>
      </c>
      <c r="F446" s="18" t="n">
        <v>1.8516716</v>
      </c>
      <c r="G446" s="18" t="n">
        <v>0.8888283</v>
      </c>
      <c r="H446" s="17" t="s">
        <v>21</v>
      </c>
      <c r="I446" s="17" t="n">
        <v>829.7983</v>
      </c>
      <c r="J446" s="16" t="s">
        <v>21</v>
      </c>
      <c r="K446" s="19" t="n">
        <v>9.188998</v>
      </c>
      <c r="L446" s="16" t="s">
        <v>41</v>
      </c>
    </row>
    <row r="447" customFormat="false" ht="14.25" hidden="false" customHeight="false" outlineLevel="0" collapsed="false">
      <c r="A447" s="35" t="s">
        <v>1243</v>
      </c>
      <c r="B447" s="16" t="s">
        <v>1244</v>
      </c>
      <c r="C447" s="16" t="s">
        <v>1245</v>
      </c>
      <c r="D447" s="17" t="n">
        <v>0.018175574</v>
      </c>
      <c r="E447" s="16" t="s">
        <v>28</v>
      </c>
      <c r="F447" s="18" t="n">
        <v>1.8642802</v>
      </c>
      <c r="G447" s="18" t="n">
        <v>0.8986187</v>
      </c>
      <c r="H447" s="17" t="s">
        <v>21</v>
      </c>
      <c r="I447" s="17" t="n">
        <v>828.7955</v>
      </c>
      <c r="J447" s="16" t="s">
        <v>21</v>
      </c>
      <c r="K447" s="19" t="n">
        <v>9.166996</v>
      </c>
      <c r="L447" s="16" t="s">
        <v>41</v>
      </c>
    </row>
    <row r="448" customFormat="false" ht="14.25" hidden="false" customHeight="false" outlineLevel="0" collapsed="false">
      <c r="A448" s="35" t="s">
        <v>1246</v>
      </c>
      <c r="B448" s="16" t="s">
        <v>1247</v>
      </c>
      <c r="C448" s="16" t="s">
        <v>1248</v>
      </c>
      <c r="D448" s="17" t="n">
        <v>0.02729952</v>
      </c>
      <c r="E448" s="16" t="s">
        <v>28</v>
      </c>
      <c r="F448" s="18" t="n">
        <v>1.8788192</v>
      </c>
      <c r="G448" s="18" t="n">
        <v>0.9098263</v>
      </c>
      <c r="H448" s="17" t="s">
        <v>21</v>
      </c>
      <c r="I448" s="17" t="n">
        <v>628.2933</v>
      </c>
      <c r="J448" s="16" t="s">
        <v>21</v>
      </c>
      <c r="K448" s="19" t="n">
        <v>5.2989974</v>
      </c>
      <c r="L448" s="16" t="s">
        <v>41</v>
      </c>
    </row>
    <row r="449" customFormat="false" ht="14.25" hidden="false" customHeight="false" outlineLevel="0" collapsed="false">
      <c r="A449" s="35" t="s">
        <v>139</v>
      </c>
      <c r="B449" s="16" t="s">
        <v>1249</v>
      </c>
      <c r="C449" s="16" t="s">
        <v>1250</v>
      </c>
      <c r="D449" s="17" t="n">
        <v>0.012024641</v>
      </c>
      <c r="E449" s="16" t="s">
        <v>28</v>
      </c>
      <c r="F449" s="18" t="n">
        <v>2.027126</v>
      </c>
      <c r="G449" s="18" t="n">
        <v>1.0194359</v>
      </c>
      <c r="H449" s="17" t="s">
        <v>21</v>
      </c>
      <c r="I449" s="17" t="n">
        <v>528.8485</v>
      </c>
      <c r="J449" s="16" t="s">
        <v>21</v>
      </c>
      <c r="K449" s="19" t="n">
        <v>4.257002</v>
      </c>
      <c r="L449" s="16" t="s">
        <v>41</v>
      </c>
    </row>
    <row r="450" customFormat="false" ht="14.25" hidden="false" customHeight="false" outlineLevel="0" collapsed="false">
      <c r="A450" s="35" t="s">
        <v>1251</v>
      </c>
      <c r="B450" s="16" t="s">
        <v>1252</v>
      </c>
      <c r="C450" s="16" t="s">
        <v>1253</v>
      </c>
      <c r="D450" s="17" t="n">
        <v>0.0022112387</v>
      </c>
      <c r="E450" s="16" t="s">
        <v>60</v>
      </c>
      <c r="F450" s="18" t="n">
        <v>2.0412397</v>
      </c>
      <c r="G450" s="18" t="n">
        <v>1.0294456</v>
      </c>
      <c r="H450" s="17" t="s">
        <v>21</v>
      </c>
      <c r="I450" s="17" t="n">
        <v>828.8939</v>
      </c>
      <c r="J450" s="16" t="s">
        <v>21</v>
      </c>
      <c r="K450" s="19" t="n">
        <v>9.170001</v>
      </c>
      <c r="L450" s="16" t="s">
        <v>41</v>
      </c>
    </row>
    <row r="451" customFormat="false" ht="14.25" hidden="false" customHeight="false" outlineLevel="0" collapsed="false">
      <c r="A451" s="35" t="s">
        <v>1254</v>
      </c>
      <c r="B451" s="16" t="s">
        <v>1255</v>
      </c>
      <c r="C451" s="16" t="s">
        <v>1256</v>
      </c>
      <c r="D451" s="17" t="n">
        <v>0.015586925</v>
      </c>
      <c r="E451" s="16" t="s">
        <v>28</v>
      </c>
      <c r="F451" s="18" t="n">
        <v>2.170301</v>
      </c>
      <c r="G451" s="18" t="n">
        <v>1.1178951</v>
      </c>
      <c r="H451" s="17" t="s">
        <v>21</v>
      </c>
      <c r="I451" s="17" t="n">
        <v>829.0546</v>
      </c>
      <c r="J451" s="16" t="s">
        <v>21</v>
      </c>
      <c r="K451" s="19" t="n">
        <v>9.166996</v>
      </c>
      <c r="L451" s="16" t="s">
        <v>41</v>
      </c>
    </row>
    <row r="452" customFormat="false" ht="14.25" hidden="false" customHeight="false" outlineLevel="0" collapsed="false">
      <c r="A452" s="35" t="s">
        <v>1257</v>
      </c>
      <c r="B452" s="16" t="s">
        <v>1258</v>
      </c>
      <c r="C452" s="16" t="s">
        <v>1259</v>
      </c>
      <c r="D452" s="17" t="n">
        <v>0.015417817</v>
      </c>
      <c r="E452" s="16" t="s">
        <v>28</v>
      </c>
      <c r="F452" s="18" t="n">
        <v>2.3888419</v>
      </c>
      <c r="G452" s="18" t="n">
        <v>1.2563114</v>
      </c>
      <c r="H452" s="17" t="s">
        <v>21</v>
      </c>
      <c r="I452" s="17" t="n">
        <v>1265.8325</v>
      </c>
      <c r="J452" s="16" t="s">
        <v>21</v>
      </c>
      <c r="K452" s="19" t="n">
        <v>9.145</v>
      </c>
      <c r="L452" s="16" t="s">
        <v>41</v>
      </c>
    </row>
    <row r="453" customFormat="false" ht="14.25" hidden="false" customHeight="false" outlineLevel="0" collapsed="false">
      <c r="A453" s="35" t="s">
        <v>1260</v>
      </c>
      <c r="B453" s="16" t="s">
        <v>1261</v>
      </c>
      <c r="C453" s="16" t="s">
        <v>1262</v>
      </c>
      <c r="D453" s="17" t="n">
        <v>0.00748179</v>
      </c>
      <c r="E453" s="16" t="s">
        <v>60</v>
      </c>
      <c r="F453" s="18" t="n">
        <v>3.0079198</v>
      </c>
      <c r="G453" s="18" t="n">
        <v>1.5887661</v>
      </c>
      <c r="H453" s="17" t="s">
        <v>21</v>
      </c>
      <c r="I453" s="17" t="n">
        <v>1096.8242</v>
      </c>
      <c r="J453" s="16" t="s">
        <v>21</v>
      </c>
      <c r="K453" s="19" t="n">
        <v>8.849</v>
      </c>
      <c r="L453" s="16" t="s">
        <v>41</v>
      </c>
    </row>
    <row r="454" customFormat="false" ht="14.25" hidden="false" customHeight="false" outlineLevel="0" collapsed="false">
      <c r="A454" s="35" t="s">
        <v>1263</v>
      </c>
      <c r="B454" s="16" t="s">
        <v>1264</v>
      </c>
      <c r="C454" s="16" t="s">
        <v>1265</v>
      </c>
      <c r="D454" s="17" t="n">
        <v>0.040078927</v>
      </c>
      <c r="E454" s="16" t="s">
        <v>28</v>
      </c>
      <c r="F454" s="18" t="n">
        <v>3.0142913</v>
      </c>
      <c r="G454" s="18" t="n">
        <v>1.5918188</v>
      </c>
      <c r="H454" s="17" t="s">
        <v>21</v>
      </c>
      <c r="I454" s="17" t="n">
        <v>794.04913</v>
      </c>
      <c r="J454" s="16" t="s">
        <v>21</v>
      </c>
      <c r="K454" s="19" t="n">
        <v>8.686002</v>
      </c>
      <c r="L454" s="16" t="s">
        <v>41</v>
      </c>
    </row>
    <row r="455" customFormat="false" ht="14.25" hidden="false" customHeight="false" outlineLevel="0" collapsed="false">
      <c r="A455" s="35" t="s">
        <v>1266</v>
      </c>
      <c r="B455" s="16" t="s">
        <v>1267</v>
      </c>
      <c r="C455" s="16" t="s">
        <v>1268</v>
      </c>
      <c r="D455" s="17" t="n">
        <v>0.029596064</v>
      </c>
      <c r="E455" s="16" t="s">
        <v>28</v>
      </c>
      <c r="F455" s="18" t="n">
        <v>3.0809453</v>
      </c>
      <c r="G455" s="18" t="n">
        <v>1.623373</v>
      </c>
      <c r="H455" s="17" t="s">
        <v>21</v>
      </c>
      <c r="I455" s="17" t="n">
        <v>725.78564</v>
      </c>
      <c r="J455" s="16" t="s">
        <v>21</v>
      </c>
      <c r="K455" s="19" t="n">
        <v>8.712002</v>
      </c>
      <c r="L455" s="16" t="s">
        <v>41</v>
      </c>
    </row>
    <row r="456" customFormat="false" ht="14.25" hidden="false" customHeight="false" outlineLevel="0" collapsed="false">
      <c r="A456" s="35" t="s">
        <v>1269</v>
      </c>
      <c r="B456" s="16" t="s">
        <v>1270</v>
      </c>
      <c r="C456" s="16" t="s">
        <v>1271</v>
      </c>
      <c r="D456" s="17" t="n">
        <v>0.045068208</v>
      </c>
      <c r="E456" s="16" t="s">
        <v>28</v>
      </c>
      <c r="F456" s="18" t="n">
        <v>3.870647</v>
      </c>
      <c r="G456" s="18" t="n">
        <v>1.9525747</v>
      </c>
      <c r="H456" s="17" t="s">
        <v>21</v>
      </c>
      <c r="I456" s="17" t="n">
        <v>725.8785</v>
      </c>
      <c r="J456" s="16" t="s">
        <v>21</v>
      </c>
      <c r="K456" s="19" t="n">
        <v>8.738003</v>
      </c>
      <c r="L456" s="16" t="s">
        <v>41</v>
      </c>
    </row>
    <row r="457" customFormat="false" ht="14.25" hidden="false" customHeight="false" outlineLevel="0" collapsed="false">
      <c r="A457" s="35" t="s">
        <v>1272</v>
      </c>
      <c r="B457" s="16" t="s">
        <v>1273</v>
      </c>
      <c r="C457" s="16" t="s">
        <v>413</v>
      </c>
      <c r="D457" s="17" t="n">
        <v>0.00074429304</v>
      </c>
      <c r="E457" s="16" t="s">
        <v>20</v>
      </c>
      <c r="F457" s="18" t="n">
        <v>4.135701</v>
      </c>
      <c r="G457" s="18" t="n">
        <v>2.048132</v>
      </c>
      <c r="H457" s="17" t="s">
        <v>21</v>
      </c>
      <c r="I457" s="17" t="n">
        <v>221.10109</v>
      </c>
      <c r="J457" s="16" t="s">
        <v>21</v>
      </c>
      <c r="K457" s="19" t="n">
        <v>0.52099997</v>
      </c>
      <c r="L457" s="16" t="s">
        <v>41</v>
      </c>
    </row>
    <row r="458" customFormat="false" ht="14.25" hidden="false" customHeight="false" outlineLevel="0" collapsed="false">
      <c r="A458" s="35" t="s">
        <v>1274</v>
      </c>
      <c r="B458" s="16" t="s">
        <v>1275</v>
      </c>
      <c r="C458" s="16" t="s">
        <v>1276</v>
      </c>
      <c r="D458" s="17" t="n">
        <v>9.8729215E-005</v>
      </c>
      <c r="E458" s="16" t="s">
        <v>20</v>
      </c>
      <c r="F458" s="18" t="n">
        <v>5.43325</v>
      </c>
      <c r="G458" s="18" t="n">
        <v>2.4418154</v>
      </c>
      <c r="H458" s="17" t="s">
        <v>21</v>
      </c>
      <c r="I458" s="17" t="n">
        <v>127.037636</v>
      </c>
      <c r="J458" s="16" t="s">
        <v>21</v>
      </c>
      <c r="K458" s="19" t="n">
        <v>1.2350003</v>
      </c>
      <c r="L458" s="16" t="s">
        <v>41</v>
      </c>
    </row>
    <row r="459" customFormat="false" ht="14.25" hidden="false" customHeight="false" outlineLevel="0" collapsed="false">
      <c r="A459" s="35" t="s">
        <v>1277</v>
      </c>
      <c r="B459" s="16" t="s">
        <v>1278</v>
      </c>
      <c r="C459" s="16" t="s">
        <v>1279</v>
      </c>
      <c r="D459" s="17" t="n">
        <v>0.014745872</v>
      </c>
      <c r="E459" s="16" t="s">
        <v>28</v>
      </c>
      <c r="F459" s="18" t="n">
        <v>11.689908</v>
      </c>
      <c r="G459" s="18" t="n">
        <v>3.5471916</v>
      </c>
      <c r="H459" s="17" t="s">
        <v>21</v>
      </c>
      <c r="I459" s="17" t="n">
        <v>1077.3435</v>
      </c>
      <c r="J459" s="16" t="s">
        <v>21</v>
      </c>
      <c r="K459" s="19" t="n">
        <v>8.694</v>
      </c>
      <c r="L459" s="16" t="s">
        <v>41</v>
      </c>
    </row>
    <row r="460" customFormat="false" ht="14.25" hidden="false" customHeight="false" outlineLevel="0" collapsed="false">
      <c r="A460" s="35" t="s">
        <v>1280</v>
      </c>
      <c r="B460" s="16" t="s">
        <v>1281</v>
      </c>
      <c r="C460" s="16" t="s">
        <v>1282</v>
      </c>
      <c r="D460" s="17" t="n">
        <v>0.0049685813</v>
      </c>
      <c r="E460" s="16" t="s">
        <v>60</v>
      </c>
      <c r="F460" s="18" t="n">
        <v>13.391761</v>
      </c>
      <c r="G460" s="18" t="n">
        <v>3.7432737</v>
      </c>
      <c r="H460" s="17" t="s">
        <v>21</v>
      </c>
      <c r="I460" s="17" t="n">
        <v>261.09268</v>
      </c>
      <c r="J460" s="16" t="s">
        <v>21</v>
      </c>
      <c r="K460" s="19" t="n">
        <v>0.8279996</v>
      </c>
      <c r="L460" s="16" t="s">
        <v>41</v>
      </c>
    </row>
    <row r="461" customFormat="false" ht="14.25" hidden="false" customHeight="false" outlineLevel="0" collapsed="false">
      <c r="A461" s="35" t="s">
        <v>1283</v>
      </c>
      <c r="B461" s="16" t="s">
        <v>1284</v>
      </c>
      <c r="C461" s="16" t="s">
        <v>1285</v>
      </c>
      <c r="D461" s="17" t="n">
        <v>0</v>
      </c>
      <c r="E461" s="16" t="s">
        <v>20</v>
      </c>
      <c r="F461" s="18" t="n">
        <v>19.722208</v>
      </c>
      <c r="G461" s="18" t="n">
        <v>4.301749</v>
      </c>
      <c r="H461" s="17" t="s">
        <v>21</v>
      </c>
      <c r="I461" s="17" t="n">
        <v>319.13077</v>
      </c>
      <c r="J461" s="16" t="s">
        <v>21</v>
      </c>
      <c r="K461" s="19" t="n">
        <v>0.45600012</v>
      </c>
      <c r="L461" s="16" t="s">
        <v>41</v>
      </c>
    </row>
    <row r="463" customFormat="false" ht="15" hidden="false" customHeight="false" outlineLevel="0" collapsed="false">
      <c r="A463" s="20" t="s">
        <v>1286</v>
      </c>
      <c r="B463" s="21"/>
      <c r="C463" s="21"/>
      <c r="D463" s="22"/>
      <c r="E463" s="21"/>
      <c r="F463" s="23"/>
      <c r="G463" s="23"/>
      <c r="H463" s="22"/>
      <c r="I463" s="22"/>
      <c r="J463" s="21"/>
      <c r="K463" s="24"/>
      <c r="L463" s="21"/>
    </row>
    <row r="464" customFormat="false" ht="15" hidden="false" customHeight="false" outlineLevel="0" collapsed="false">
      <c r="A464" s="21"/>
      <c r="B464" s="25" t="s">
        <v>2</v>
      </c>
      <c r="C464" s="25" t="s">
        <v>3</v>
      </c>
      <c r="D464" s="22"/>
      <c r="E464" s="26" t="s">
        <v>4</v>
      </c>
      <c r="F464" s="27" t="s">
        <v>5</v>
      </c>
      <c r="G464" s="27" t="s">
        <v>6</v>
      </c>
      <c r="H464" s="22"/>
      <c r="I464" s="22"/>
      <c r="J464" s="21"/>
      <c r="K464" s="24"/>
      <c r="L464" s="25" t="s">
        <v>7</v>
      </c>
    </row>
    <row r="465" customFormat="false" ht="30.75" hidden="false" customHeight="false" outlineLevel="0" collapsed="false">
      <c r="A465" s="28" t="s">
        <v>8</v>
      </c>
      <c r="B465" s="29" t="s">
        <v>9</v>
      </c>
      <c r="C465" s="29" t="s">
        <v>9</v>
      </c>
      <c r="D465" s="30" t="s">
        <v>10</v>
      </c>
      <c r="E465" s="31" t="s">
        <v>11</v>
      </c>
      <c r="F465" s="32" t="s">
        <v>85</v>
      </c>
      <c r="G465" s="32" t="s">
        <v>85</v>
      </c>
      <c r="H465" s="30" t="s">
        <v>13</v>
      </c>
      <c r="I465" s="30" t="s">
        <v>14</v>
      </c>
      <c r="J465" s="29" t="s">
        <v>15</v>
      </c>
      <c r="K465" s="33" t="s">
        <v>16</v>
      </c>
      <c r="L465" s="29" t="s">
        <v>85</v>
      </c>
    </row>
    <row r="466" customFormat="false" ht="14.25" hidden="false" customHeight="false" outlineLevel="0" collapsed="false">
      <c r="A466" s="1" t="s">
        <v>1287</v>
      </c>
      <c r="B466" s="36" t="s">
        <v>1288</v>
      </c>
      <c r="C466" s="36" t="s">
        <v>19</v>
      </c>
      <c r="D466" s="37" t="n">
        <v>0</v>
      </c>
      <c r="E466" s="36" t="s">
        <v>20</v>
      </c>
      <c r="F466" s="18" t="n">
        <v>-663.9222</v>
      </c>
      <c r="G466" s="18" t="n">
        <v>-9.37487</v>
      </c>
      <c r="H466" s="17" t="s">
        <v>21</v>
      </c>
      <c r="I466" s="17" t="n">
        <v>269.18176</v>
      </c>
      <c r="J466" s="16" t="s">
        <v>21</v>
      </c>
      <c r="K466" s="19" t="n">
        <v>0.63299996</v>
      </c>
      <c r="L466" s="16" t="s">
        <v>22</v>
      </c>
    </row>
    <row r="467" customFormat="false" ht="14.25" hidden="false" customHeight="false" outlineLevel="0" collapsed="false">
      <c r="A467" s="1" t="s">
        <v>1289</v>
      </c>
      <c r="B467" s="36" t="s">
        <v>1290</v>
      </c>
      <c r="C467" s="36" t="s">
        <v>19</v>
      </c>
      <c r="D467" s="37" t="n">
        <v>0</v>
      </c>
      <c r="E467" s="36" t="s">
        <v>20</v>
      </c>
      <c r="F467" s="18" t="n">
        <v>-300.73053</v>
      </c>
      <c r="G467" s="18" t="n">
        <v>-8.232327</v>
      </c>
      <c r="H467" s="17" t="s">
        <v>21</v>
      </c>
      <c r="I467" s="17" t="n">
        <v>746.3844</v>
      </c>
      <c r="J467" s="16" t="s">
        <v>21</v>
      </c>
      <c r="K467" s="19" t="n">
        <v>9.713002</v>
      </c>
      <c r="L467" s="16" t="s">
        <v>22</v>
      </c>
    </row>
    <row r="468" customFormat="false" ht="14.25" hidden="false" customHeight="false" outlineLevel="0" collapsed="false">
      <c r="A468" s="1" t="s">
        <v>593</v>
      </c>
      <c r="B468" s="36" t="s">
        <v>1291</v>
      </c>
      <c r="C468" s="36" t="s">
        <v>19</v>
      </c>
      <c r="D468" s="37" t="n">
        <v>0</v>
      </c>
      <c r="E468" s="36" t="s">
        <v>20</v>
      </c>
      <c r="F468" s="18" t="n">
        <v>-109.501656</v>
      </c>
      <c r="G468" s="18" t="n">
        <v>-6.774809</v>
      </c>
      <c r="H468" s="17" t="s">
        <v>21</v>
      </c>
      <c r="I468" s="17" t="n">
        <v>369.42337</v>
      </c>
      <c r="J468" s="16" t="s">
        <v>21</v>
      </c>
      <c r="K468" s="19" t="n">
        <v>6.166</v>
      </c>
      <c r="L468" s="16" t="s">
        <v>22</v>
      </c>
    </row>
    <row r="469" customFormat="false" ht="14.25" hidden="false" customHeight="false" outlineLevel="0" collapsed="false">
      <c r="A469" s="1" t="s">
        <v>1292</v>
      </c>
      <c r="B469" s="36" t="s">
        <v>1293</v>
      </c>
      <c r="C469" s="36" t="s">
        <v>1294</v>
      </c>
      <c r="D469" s="37" t="n">
        <v>0.03236841</v>
      </c>
      <c r="E469" s="36" t="s">
        <v>28</v>
      </c>
      <c r="F469" s="18" t="n">
        <v>-10.796839</v>
      </c>
      <c r="G469" s="18" t="n">
        <v>-3.432537</v>
      </c>
      <c r="H469" s="17" t="s">
        <v>21</v>
      </c>
      <c r="I469" s="17" t="n">
        <v>832.6301</v>
      </c>
      <c r="J469" s="16" t="s">
        <v>21</v>
      </c>
      <c r="K469" s="19" t="n">
        <v>8.406002</v>
      </c>
      <c r="L469" s="16" t="s">
        <v>22</v>
      </c>
    </row>
    <row r="470" customFormat="false" ht="14.25" hidden="false" customHeight="false" outlineLevel="0" collapsed="false">
      <c r="A470" s="1" t="s">
        <v>838</v>
      </c>
      <c r="B470" s="36" t="s">
        <v>1295</v>
      </c>
      <c r="C470" s="36" t="s">
        <v>1296</v>
      </c>
      <c r="D470" s="37" t="n">
        <v>0.03236841</v>
      </c>
      <c r="E470" s="36" t="s">
        <v>28</v>
      </c>
      <c r="F470" s="18" t="n">
        <v>-2.4604456</v>
      </c>
      <c r="G470" s="18" t="n">
        <v>-1.2989197</v>
      </c>
      <c r="H470" s="17" t="s">
        <v>21</v>
      </c>
      <c r="I470" s="17" t="n">
        <v>906.7595</v>
      </c>
      <c r="J470" s="16" t="s">
        <v>21</v>
      </c>
      <c r="K470" s="19" t="n">
        <v>11.113004</v>
      </c>
      <c r="L470" s="16" t="s">
        <v>22</v>
      </c>
    </row>
    <row r="471" customFormat="false" ht="14.25" hidden="false" customHeight="false" outlineLevel="0" collapsed="false">
      <c r="A471" s="1" t="s">
        <v>1297</v>
      </c>
      <c r="B471" s="36" t="s">
        <v>1298</v>
      </c>
      <c r="C471" s="36" t="s">
        <v>1299</v>
      </c>
      <c r="D471" s="37" t="n">
        <v>0.030211143</v>
      </c>
      <c r="E471" s="36" t="s">
        <v>28</v>
      </c>
      <c r="F471" s="18" t="n">
        <v>-2.4599366</v>
      </c>
      <c r="G471" s="18" t="n">
        <v>-1.2986212</v>
      </c>
      <c r="H471" s="17" t="s">
        <v>21</v>
      </c>
      <c r="I471" s="17" t="n">
        <v>1311.2788</v>
      </c>
      <c r="J471" s="16" t="s">
        <v>21</v>
      </c>
      <c r="K471" s="19" t="n">
        <v>6.3070025</v>
      </c>
      <c r="L471" s="16" t="s">
        <v>22</v>
      </c>
    </row>
    <row r="472" customFormat="false" ht="14.25" hidden="false" customHeight="false" outlineLevel="0" collapsed="false">
      <c r="A472" s="1" t="s">
        <v>1300</v>
      </c>
      <c r="B472" s="36" t="s">
        <v>1301</v>
      </c>
      <c r="C472" s="36" t="s">
        <v>1302</v>
      </c>
      <c r="D472" s="37" t="n">
        <v>0</v>
      </c>
      <c r="E472" s="36" t="s">
        <v>20</v>
      </c>
      <c r="F472" s="18" t="n">
        <v>-2.2674043</v>
      </c>
      <c r="G472" s="18" t="n">
        <v>-1.1810417</v>
      </c>
      <c r="H472" s="17" t="s">
        <v>21</v>
      </c>
      <c r="I472" s="17" t="n">
        <v>59.060204</v>
      </c>
      <c r="J472" s="16" t="s">
        <v>21</v>
      </c>
      <c r="K472" s="19" t="n">
        <v>0.51700014</v>
      </c>
      <c r="L472" s="16" t="s">
        <v>22</v>
      </c>
    </row>
    <row r="473" customFormat="false" ht="14.25" hidden="false" customHeight="false" outlineLevel="0" collapsed="false">
      <c r="A473" s="1" t="s">
        <v>732</v>
      </c>
      <c r="B473" s="36" t="s">
        <v>1303</v>
      </c>
      <c r="C473" s="36" t="s">
        <v>1304</v>
      </c>
      <c r="D473" s="37" t="n">
        <v>0</v>
      </c>
      <c r="E473" s="36" t="s">
        <v>20</v>
      </c>
      <c r="F473" s="18" t="n">
        <v>-2.1691563</v>
      </c>
      <c r="G473" s="18" t="n">
        <v>-1.1171341</v>
      </c>
      <c r="H473" s="17" t="s">
        <v>21</v>
      </c>
      <c r="I473" s="17" t="n">
        <v>474.37964</v>
      </c>
      <c r="J473" s="16" t="s">
        <v>21</v>
      </c>
      <c r="K473" s="19" t="n">
        <v>0.56499994</v>
      </c>
      <c r="L473" s="16" t="s">
        <v>22</v>
      </c>
    </row>
    <row r="474" customFormat="false" ht="14.25" hidden="false" customHeight="false" outlineLevel="0" collapsed="false">
      <c r="A474" s="1" t="s">
        <v>660</v>
      </c>
      <c r="B474" s="36" t="s">
        <v>1305</v>
      </c>
      <c r="C474" s="36" t="s">
        <v>1306</v>
      </c>
      <c r="D474" s="37" t="n">
        <v>0</v>
      </c>
      <c r="E474" s="36" t="s">
        <v>20</v>
      </c>
      <c r="F474" s="18" t="n">
        <v>1.954473</v>
      </c>
      <c r="G474" s="18" t="n">
        <v>0.9667797</v>
      </c>
      <c r="H474" s="17" t="s">
        <v>21</v>
      </c>
      <c r="I474" s="17" t="n">
        <v>598.64014</v>
      </c>
      <c r="J474" s="16" t="s">
        <v>21</v>
      </c>
      <c r="K474" s="19" t="n">
        <v>7.404003</v>
      </c>
      <c r="L474" s="16" t="s">
        <v>41</v>
      </c>
    </row>
    <row r="475" customFormat="false" ht="14.25" hidden="false" customHeight="false" outlineLevel="0" collapsed="false">
      <c r="A475" s="1" t="s">
        <v>1307</v>
      </c>
      <c r="B475" s="36" t="s">
        <v>1308</v>
      </c>
      <c r="C475" s="36" t="s">
        <v>1309</v>
      </c>
      <c r="D475" s="37" t="n">
        <v>0</v>
      </c>
      <c r="E475" s="36" t="s">
        <v>20</v>
      </c>
      <c r="F475" s="18" t="n">
        <v>2.3402407</v>
      </c>
      <c r="G475" s="18" t="n">
        <v>1.2266569</v>
      </c>
      <c r="H475" s="17" t="s">
        <v>21</v>
      </c>
      <c r="I475" s="17" t="n">
        <v>221.0266</v>
      </c>
      <c r="J475" s="16" t="s">
        <v>21</v>
      </c>
      <c r="K475" s="19" t="n">
        <v>0.8400001</v>
      </c>
      <c r="L475" s="16" t="s">
        <v>41</v>
      </c>
    </row>
    <row r="476" customFormat="false" ht="14.25" hidden="false" customHeight="false" outlineLevel="0" collapsed="false">
      <c r="A476" s="1" t="s">
        <v>609</v>
      </c>
      <c r="B476" s="36" t="s">
        <v>1310</v>
      </c>
      <c r="C476" s="36" t="s">
        <v>1311</v>
      </c>
      <c r="D476" s="37" t="n">
        <v>0</v>
      </c>
      <c r="E476" s="36" t="s">
        <v>20</v>
      </c>
      <c r="F476" s="18" t="n">
        <v>2.7841403</v>
      </c>
      <c r="G476" s="18" t="n">
        <v>1.477232</v>
      </c>
      <c r="H476" s="17" t="s">
        <v>21</v>
      </c>
      <c r="I476" s="17" t="n">
        <v>575.35785</v>
      </c>
      <c r="J476" s="16" t="s">
        <v>21</v>
      </c>
      <c r="K476" s="19" t="n">
        <v>7.0989995</v>
      </c>
      <c r="L476" s="16" t="s">
        <v>41</v>
      </c>
    </row>
    <row r="477" customFormat="false" ht="14.25" hidden="false" customHeight="false" outlineLevel="0" collapsed="false">
      <c r="A477" s="1" t="s">
        <v>587</v>
      </c>
      <c r="B477" s="36" t="s">
        <v>1312</v>
      </c>
      <c r="C477" s="36" t="s">
        <v>1313</v>
      </c>
      <c r="D477" s="37" t="n">
        <v>0</v>
      </c>
      <c r="E477" s="36" t="s">
        <v>20</v>
      </c>
      <c r="F477" s="18" t="n">
        <v>4.7994876</v>
      </c>
      <c r="G477" s="18" t="n">
        <v>2.2628803</v>
      </c>
      <c r="H477" s="17" t="s">
        <v>21</v>
      </c>
      <c r="I477" s="17" t="n">
        <v>146.06007</v>
      </c>
      <c r="J477" s="16" t="s">
        <v>21</v>
      </c>
      <c r="K477" s="19" t="n">
        <v>1.1360002</v>
      </c>
      <c r="L477" s="16" t="s">
        <v>41</v>
      </c>
    </row>
    <row r="478" customFormat="false" ht="14.25" hidden="false" customHeight="false" outlineLevel="0" collapsed="false">
      <c r="A478" s="1" t="s">
        <v>1314</v>
      </c>
      <c r="B478" s="36" t="s">
        <v>1315</v>
      </c>
      <c r="C478" s="36" t="s">
        <v>1316</v>
      </c>
      <c r="D478" s="37" t="n">
        <v>0.030211143</v>
      </c>
      <c r="E478" s="36" t="s">
        <v>28</v>
      </c>
      <c r="F478" s="18" t="n">
        <v>5.3958545</v>
      </c>
      <c r="G478" s="18" t="n">
        <v>2.4318514</v>
      </c>
      <c r="H478" s="17" t="s">
        <v>21</v>
      </c>
      <c r="I478" s="17" t="n">
        <v>533.3797</v>
      </c>
      <c r="J478" s="16" t="s">
        <v>21</v>
      </c>
      <c r="K478" s="19" t="n">
        <v>6.9759984</v>
      </c>
      <c r="L478" s="16" t="s">
        <v>41</v>
      </c>
    </row>
    <row r="480" customFormat="false" ht="15" hidden="false" customHeight="false" outlineLevel="0" collapsed="false">
      <c r="A480" s="20" t="s">
        <v>1317</v>
      </c>
      <c r="B480" s="21"/>
      <c r="C480" s="21"/>
      <c r="D480" s="22"/>
      <c r="E480" s="21"/>
      <c r="F480" s="23"/>
      <c r="G480" s="23"/>
      <c r="H480" s="22"/>
      <c r="I480" s="22"/>
      <c r="J480" s="21"/>
      <c r="K480" s="24"/>
      <c r="L480" s="21"/>
    </row>
    <row r="481" customFormat="false" ht="15" hidden="false" customHeight="false" outlineLevel="0" collapsed="false">
      <c r="A481" s="21"/>
      <c r="B481" s="25" t="s">
        <v>2</v>
      </c>
      <c r="C481" s="25" t="s">
        <v>3</v>
      </c>
      <c r="D481" s="22"/>
      <c r="E481" s="26" t="s">
        <v>4</v>
      </c>
      <c r="F481" s="27" t="s">
        <v>5</v>
      </c>
      <c r="G481" s="27" t="s">
        <v>6</v>
      </c>
      <c r="H481" s="22"/>
      <c r="I481" s="22"/>
      <c r="J481" s="21"/>
      <c r="K481" s="24"/>
      <c r="L481" s="25" t="s">
        <v>7</v>
      </c>
    </row>
    <row r="482" customFormat="false" ht="30.75" hidden="false" customHeight="false" outlineLevel="0" collapsed="false">
      <c r="A482" s="28" t="s">
        <v>8</v>
      </c>
      <c r="B482" s="29" t="s">
        <v>9</v>
      </c>
      <c r="C482" s="29" t="s">
        <v>9</v>
      </c>
      <c r="D482" s="30" t="s">
        <v>10</v>
      </c>
      <c r="E482" s="31" t="s">
        <v>11</v>
      </c>
      <c r="F482" s="32" t="s">
        <v>543</v>
      </c>
      <c r="G482" s="32" t="s">
        <v>543</v>
      </c>
      <c r="H482" s="30" t="s">
        <v>13</v>
      </c>
      <c r="I482" s="30" t="s">
        <v>14</v>
      </c>
      <c r="J482" s="29" t="s">
        <v>15</v>
      </c>
      <c r="K482" s="33" t="s">
        <v>16</v>
      </c>
      <c r="L482" s="29" t="s">
        <v>543</v>
      </c>
    </row>
    <row r="483" customFormat="false" ht="14.25" hidden="false" customHeight="false" outlineLevel="0" collapsed="false">
      <c r="A483" s="1" t="s">
        <v>1318</v>
      </c>
      <c r="B483" s="36" t="s">
        <v>1319</v>
      </c>
      <c r="C483" s="36" t="s">
        <v>1320</v>
      </c>
      <c r="D483" s="37" t="n">
        <v>0.025792453</v>
      </c>
      <c r="E483" s="36" t="s">
        <v>28</v>
      </c>
      <c r="F483" s="18" t="n">
        <v>-6.8129115</v>
      </c>
      <c r="G483" s="18" t="n">
        <v>-2.7682714</v>
      </c>
      <c r="H483" s="17" t="s">
        <v>21</v>
      </c>
      <c r="I483" s="17" t="n">
        <v>1231.8364</v>
      </c>
      <c r="J483" s="16" t="s">
        <v>21</v>
      </c>
      <c r="K483" s="19" t="n">
        <v>9.161999</v>
      </c>
      <c r="L483" s="16" t="s">
        <v>22</v>
      </c>
    </row>
    <row r="484" customFormat="false" ht="14.25" hidden="false" customHeight="false" outlineLevel="0" collapsed="false">
      <c r="A484" s="1" t="s">
        <v>744</v>
      </c>
      <c r="B484" s="36" t="s">
        <v>1321</v>
      </c>
      <c r="C484" s="36" t="s">
        <v>1322</v>
      </c>
      <c r="D484" s="37" t="n">
        <v>0.020401372</v>
      </c>
      <c r="E484" s="36" t="s">
        <v>28</v>
      </c>
      <c r="F484" s="18" t="n">
        <v>-6.480739</v>
      </c>
      <c r="G484" s="18" t="n">
        <v>-2.6961584</v>
      </c>
      <c r="H484" s="17" t="s">
        <v>21</v>
      </c>
      <c r="I484" s="17" t="n">
        <v>1087.9481</v>
      </c>
      <c r="J484" s="16" t="s">
        <v>21</v>
      </c>
      <c r="K484" s="19" t="n">
        <v>5.3489995</v>
      </c>
      <c r="L484" s="16" t="s">
        <v>22</v>
      </c>
    </row>
    <row r="485" customFormat="false" ht="14.25" hidden="false" customHeight="false" outlineLevel="0" collapsed="false">
      <c r="A485" s="1" t="s">
        <v>1323</v>
      </c>
      <c r="B485" s="36" t="s">
        <v>1324</v>
      </c>
      <c r="C485" s="36" t="s">
        <v>1325</v>
      </c>
      <c r="D485" s="37" t="n">
        <v>0.00018049534</v>
      </c>
      <c r="E485" s="36" t="s">
        <v>20</v>
      </c>
      <c r="F485" s="18" t="n">
        <v>-6.18283</v>
      </c>
      <c r="G485" s="18" t="n">
        <v>-2.6282673</v>
      </c>
      <c r="H485" s="17" t="s">
        <v>21</v>
      </c>
      <c r="I485" s="37" t="n">
        <v>279.22678</v>
      </c>
      <c r="J485" s="16" t="s">
        <v>21</v>
      </c>
      <c r="K485" s="19" t="n">
        <v>0.502</v>
      </c>
      <c r="L485" s="16" t="s">
        <v>22</v>
      </c>
    </row>
    <row r="486" customFormat="false" ht="14.25" hidden="false" customHeight="false" outlineLevel="0" collapsed="false">
      <c r="A486" s="1" t="s">
        <v>1326</v>
      </c>
      <c r="B486" s="36" t="s">
        <v>1327</v>
      </c>
      <c r="C486" s="36" t="s">
        <v>1328</v>
      </c>
      <c r="D486" s="37" t="n">
        <v>0.022025064</v>
      </c>
      <c r="E486" s="36" t="s">
        <v>28</v>
      </c>
      <c r="F486" s="18" t="n">
        <v>-5.0654273</v>
      </c>
      <c r="G486" s="18" t="n">
        <v>-2.340684</v>
      </c>
      <c r="H486" s="17" t="s">
        <v>21</v>
      </c>
      <c r="I486" s="17" t="n">
        <v>568.83795</v>
      </c>
      <c r="J486" s="16" t="s">
        <v>21</v>
      </c>
      <c r="K486" s="19" t="n">
        <v>5.311998</v>
      </c>
      <c r="L486" s="16" t="s">
        <v>22</v>
      </c>
    </row>
    <row r="487" customFormat="false" ht="14.25" hidden="false" customHeight="false" outlineLevel="0" collapsed="false">
      <c r="A487" s="1" t="s">
        <v>1329</v>
      </c>
      <c r="B487" s="36" t="s">
        <v>1330</v>
      </c>
      <c r="C487" s="36" t="s">
        <v>1331</v>
      </c>
      <c r="D487" s="37" t="n">
        <v>0.012113684</v>
      </c>
      <c r="E487" s="36" t="s">
        <v>28</v>
      </c>
      <c r="F487" s="18" t="n">
        <v>-4.8139353</v>
      </c>
      <c r="G487" s="18" t="n">
        <v>-2.2672167</v>
      </c>
      <c r="H487" s="17" t="s">
        <v>21</v>
      </c>
      <c r="I487" s="17" t="n">
        <v>1233.3452</v>
      </c>
      <c r="J487" s="16" t="s">
        <v>21</v>
      </c>
      <c r="K487" s="19" t="n">
        <v>9.337003</v>
      </c>
      <c r="L487" s="16" t="s">
        <v>22</v>
      </c>
    </row>
    <row r="488" customFormat="false" ht="14.25" hidden="false" customHeight="false" outlineLevel="0" collapsed="false">
      <c r="A488" s="1" t="s">
        <v>1332</v>
      </c>
      <c r="B488" s="36" t="s">
        <v>1333</v>
      </c>
      <c r="C488" s="36" t="s">
        <v>1334</v>
      </c>
      <c r="D488" s="37" t="n">
        <v>0.008618206</v>
      </c>
      <c r="E488" s="36" t="s">
        <v>60</v>
      </c>
      <c r="F488" s="18" t="n">
        <v>-4.745845</v>
      </c>
      <c r="G488" s="18" t="n">
        <v>-2.246665</v>
      </c>
      <c r="H488" s="17" t="s">
        <v>21</v>
      </c>
      <c r="I488" s="17" t="n">
        <v>1393.8217</v>
      </c>
      <c r="J488" s="16" t="s">
        <v>21</v>
      </c>
      <c r="K488" s="19" t="n">
        <v>5.3269997</v>
      </c>
      <c r="L488" s="16" t="s">
        <v>22</v>
      </c>
    </row>
    <row r="489" customFormat="false" ht="14.25" hidden="false" customHeight="false" outlineLevel="0" collapsed="false">
      <c r="A489" s="1" t="s">
        <v>1335</v>
      </c>
      <c r="B489" s="36" t="s">
        <v>1336</v>
      </c>
      <c r="C489" s="36" t="s">
        <v>1337</v>
      </c>
      <c r="D489" s="37" t="n">
        <v>0.006512927</v>
      </c>
      <c r="E489" s="36" t="s">
        <v>60</v>
      </c>
      <c r="F489" s="18" t="n">
        <v>-4.0894046</v>
      </c>
      <c r="G489" s="18" t="n">
        <v>-2.0318909</v>
      </c>
      <c r="H489" s="17" t="s">
        <v>21</v>
      </c>
      <c r="I489" s="17" t="n">
        <v>1122.156</v>
      </c>
      <c r="J489" s="16" t="s">
        <v>21</v>
      </c>
      <c r="K489" s="19" t="n">
        <v>5.320002</v>
      </c>
      <c r="L489" s="16" t="s">
        <v>22</v>
      </c>
    </row>
    <row r="490" customFormat="false" ht="14.25" hidden="false" customHeight="false" outlineLevel="0" collapsed="false">
      <c r="A490" s="1" t="s">
        <v>1338</v>
      </c>
      <c r="B490" s="36" t="s">
        <v>1339</v>
      </c>
      <c r="C490" s="36" t="s">
        <v>1340</v>
      </c>
      <c r="D490" s="37" t="n">
        <v>0.005051434</v>
      </c>
      <c r="E490" s="36" t="s">
        <v>60</v>
      </c>
      <c r="F490" s="18" t="n">
        <v>-3.7447095</v>
      </c>
      <c r="G490" s="18" t="n">
        <v>-1.9048538</v>
      </c>
      <c r="H490" s="17" t="s">
        <v>21</v>
      </c>
      <c r="I490" s="17" t="n">
        <v>568.6292</v>
      </c>
      <c r="J490" s="16" t="s">
        <v>21</v>
      </c>
      <c r="K490" s="19" t="n">
        <v>5.2960005</v>
      </c>
      <c r="L490" s="16" t="s">
        <v>22</v>
      </c>
    </row>
    <row r="491" customFormat="false" ht="14.25" hidden="false" customHeight="false" outlineLevel="0" collapsed="false">
      <c r="A491" s="1" t="s">
        <v>1341</v>
      </c>
      <c r="B491" s="36" t="s">
        <v>1342</v>
      </c>
      <c r="C491" s="36" t="s">
        <v>1343</v>
      </c>
      <c r="D491" s="37" t="n">
        <v>0.014601626</v>
      </c>
      <c r="E491" s="36" t="s">
        <v>28</v>
      </c>
      <c r="F491" s="18" t="n">
        <v>-3.629001</v>
      </c>
      <c r="G491" s="18" t="n">
        <v>-1.8595724</v>
      </c>
      <c r="H491" s="17" t="s">
        <v>21</v>
      </c>
      <c r="I491" s="17" t="n">
        <v>1107.6476</v>
      </c>
      <c r="J491" s="16" t="s">
        <v>21</v>
      </c>
      <c r="K491" s="19" t="n">
        <v>5.337001</v>
      </c>
      <c r="L491" s="16" t="s">
        <v>22</v>
      </c>
    </row>
    <row r="492" customFormat="false" ht="14.25" hidden="false" customHeight="false" outlineLevel="0" collapsed="false">
      <c r="A492" s="1" t="s">
        <v>1344</v>
      </c>
      <c r="B492" s="36" t="s">
        <v>1345</v>
      </c>
      <c r="C492" s="36" t="s">
        <v>1346</v>
      </c>
      <c r="D492" s="37" t="n">
        <v>0.0049621677</v>
      </c>
      <c r="E492" s="36" t="s">
        <v>60</v>
      </c>
      <c r="F492" s="18" t="n">
        <v>-3.5992215</v>
      </c>
      <c r="G492" s="18" t="n">
        <v>-1.8476849</v>
      </c>
      <c r="H492" s="17" t="s">
        <v>21</v>
      </c>
      <c r="I492" s="17" t="n">
        <v>568.5439</v>
      </c>
      <c r="J492" s="16" t="s">
        <v>21</v>
      </c>
      <c r="K492" s="19" t="n">
        <v>5.2940016</v>
      </c>
      <c r="L492" s="16" t="s">
        <v>22</v>
      </c>
    </row>
    <row r="493" customFormat="false" ht="14.25" hidden="false" customHeight="false" outlineLevel="0" collapsed="false">
      <c r="A493" s="1" t="s">
        <v>1347</v>
      </c>
      <c r="B493" s="36" t="s">
        <v>1348</v>
      </c>
      <c r="C493" s="36" t="s">
        <v>1349</v>
      </c>
      <c r="D493" s="37" t="n">
        <v>0.009217122</v>
      </c>
      <c r="E493" s="36" t="s">
        <v>60</v>
      </c>
      <c r="F493" s="18" t="n">
        <v>-3.4468882</v>
      </c>
      <c r="G493" s="18" t="n">
        <v>-1.7852945</v>
      </c>
      <c r="H493" s="17" t="s">
        <v>21</v>
      </c>
      <c r="I493" s="17" t="n">
        <v>826.5394</v>
      </c>
      <c r="J493" s="16" t="s">
        <v>21</v>
      </c>
      <c r="K493" s="19" t="n">
        <v>8.4349985</v>
      </c>
      <c r="L493" s="16" t="s">
        <v>22</v>
      </c>
    </row>
    <row r="494" customFormat="false" ht="14.25" hidden="false" customHeight="false" outlineLevel="0" collapsed="false">
      <c r="A494" s="1" t="s">
        <v>1350</v>
      </c>
      <c r="B494" s="36" t="s">
        <v>1351</v>
      </c>
      <c r="C494" s="36" t="s">
        <v>1352</v>
      </c>
      <c r="D494" s="37" t="n">
        <v>0.0076500443</v>
      </c>
      <c r="E494" s="36" t="s">
        <v>60</v>
      </c>
      <c r="F494" s="18" t="n">
        <v>-3.409515</v>
      </c>
      <c r="G494" s="18" t="n">
        <v>-1.7695665</v>
      </c>
      <c r="H494" s="17" t="s">
        <v>21</v>
      </c>
      <c r="I494" s="17" t="n">
        <v>846.98065</v>
      </c>
      <c r="J494" s="16" t="s">
        <v>21</v>
      </c>
      <c r="K494" s="19" t="n">
        <v>5.319</v>
      </c>
      <c r="L494" s="16" t="s">
        <v>22</v>
      </c>
    </row>
    <row r="495" customFormat="false" ht="14.25" hidden="false" customHeight="false" outlineLevel="0" collapsed="false">
      <c r="A495" s="1" t="s">
        <v>1353</v>
      </c>
      <c r="B495" s="36" t="s">
        <v>1354</v>
      </c>
      <c r="C495" s="36" t="s">
        <v>1355</v>
      </c>
      <c r="D495" s="37" t="n">
        <v>0.011648446</v>
      </c>
      <c r="E495" s="36" t="s">
        <v>28</v>
      </c>
      <c r="F495" s="18" t="n">
        <v>-3.3778481</v>
      </c>
      <c r="G495" s="18" t="n">
        <v>-1.7561045</v>
      </c>
      <c r="H495" s="17" t="s">
        <v>21</v>
      </c>
      <c r="I495" s="17" t="n">
        <v>569.5468</v>
      </c>
      <c r="J495" s="16" t="s">
        <v>21</v>
      </c>
      <c r="K495" s="19" t="n">
        <v>5.296001</v>
      </c>
      <c r="L495" s="16" t="s">
        <v>22</v>
      </c>
    </row>
    <row r="496" customFormat="false" ht="14.25" hidden="false" customHeight="false" outlineLevel="0" collapsed="false">
      <c r="A496" s="1" t="s">
        <v>889</v>
      </c>
      <c r="B496" s="36" t="s">
        <v>1356</v>
      </c>
      <c r="C496" s="36" t="s">
        <v>1357</v>
      </c>
      <c r="D496" s="37" t="n">
        <v>0.048699424</v>
      </c>
      <c r="E496" s="36" t="s">
        <v>28</v>
      </c>
      <c r="F496" s="18" t="n">
        <v>-3.3165274</v>
      </c>
      <c r="G496" s="18" t="n">
        <v>-1.7296734</v>
      </c>
      <c r="H496" s="17" t="s">
        <v>21</v>
      </c>
      <c r="I496" s="17" t="n">
        <v>842.06226</v>
      </c>
      <c r="J496" s="16" t="s">
        <v>21</v>
      </c>
      <c r="K496" s="19" t="n">
        <v>9.121001</v>
      </c>
      <c r="L496" s="16" t="s">
        <v>22</v>
      </c>
    </row>
    <row r="497" customFormat="false" ht="14.25" hidden="false" customHeight="false" outlineLevel="0" collapsed="false">
      <c r="A497" s="1" t="s">
        <v>1358</v>
      </c>
      <c r="B497" s="36" t="s">
        <v>1359</v>
      </c>
      <c r="C497" s="36" t="s">
        <v>1360</v>
      </c>
      <c r="D497" s="37" t="n">
        <v>0.011648446</v>
      </c>
      <c r="E497" s="36" t="s">
        <v>28</v>
      </c>
      <c r="F497" s="18" t="n">
        <v>-3.1457567</v>
      </c>
      <c r="G497" s="18" t="n">
        <v>-1.6534071</v>
      </c>
      <c r="H497" s="17" t="s">
        <v>21</v>
      </c>
      <c r="I497" s="17" t="n">
        <v>1381.8229</v>
      </c>
      <c r="J497" s="16" t="s">
        <v>21</v>
      </c>
      <c r="K497" s="19" t="n">
        <v>5.335002</v>
      </c>
      <c r="L497" s="16" t="s">
        <v>22</v>
      </c>
    </row>
    <row r="498" customFormat="false" ht="14.25" hidden="false" customHeight="false" outlineLevel="0" collapsed="false">
      <c r="A498" s="1" t="s">
        <v>1361</v>
      </c>
      <c r="B498" s="36" t="s">
        <v>1362</v>
      </c>
      <c r="C498" s="36" t="s">
        <v>1363</v>
      </c>
      <c r="D498" s="37" t="n">
        <v>0.00022934302</v>
      </c>
      <c r="E498" s="36" t="s">
        <v>20</v>
      </c>
      <c r="F498" s="18" t="n">
        <v>-3.0968103</v>
      </c>
      <c r="G498" s="18" t="n">
        <v>-1.6307831</v>
      </c>
      <c r="H498" s="17" t="s">
        <v>21</v>
      </c>
      <c r="I498" s="37" t="n">
        <v>672.3239</v>
      </c>
      <c r="J498" s="16" t="s">
        <v>21</v>
      </c>
      <c r="K498" s="19" t="n">
        <v>3.8060002</v>
      </c>
      <c r="L498" s="16" t="s">
        <v>22</v>
      </c>
    </row>
    <row r="499" customFormat="false" ht="14.25" hidden="false" customHeight="false" outlineLevel="0" collapsed="false">
      <c r="A499" s="1" t="s">
        <v>853</v>
      </c>
      <c r="B499" s="36" t="s">
        <v>1364</v>
      </c>
      <c r="C499" s="36" t="s">
        <v>1365</v>
      </c>
      <c r="D499" s="37" t="n">
        <v>0.004620124</v>
      </c>
      <c r="E499" s="36" t="s">
        <v>60</v>
      </c>
      <c r="F499" s="18" t="n">
        <v>-3.0954351</v>
      </c>
      <c r="G499" s="18" t="n">
        <v>-1.6301422</v>
      </c>
      <c r="H499" s="17" t="s">
        <v>21</v>
      </c>
      <c r="I499" s="17" t="n">
        <v>1025.655</v>
      </c>
      <c r="J499" s="16" t="s">
        <v>21</v>
      </c>
      <c r="K499" s="19" t="n">
        <v>5.3309984</v>
      </c>
      <c r="L499" s="16" t="s">
        <v>22</v>
      </c>
    </row>
    <row r="500" customFormat="false" ht="14.25" hidden="false" customHeight="false" outlineLevel="0" collapsed="false">
      <c r="A500" s="1" t="s">
        <v>284</v>
      </c>
      <c r="B500" s="36" t="s">
        <v>1366</v>
      </c>
      <c r="C500" s="36" t="s">
        <v>1367</v>
      </c>
      <c r="D500" s="37" t="n">
        <v>0.023340914</v>
      </c>
      <c r="E500" s="36" t="s">
        <v>28</v>
      </c>
      <c r="F500" s="18" t="n">
        <v>-3.0011353</v>
      </c>
      <c r="G500" s="18" t="n">
        <v>-1.5855083</v>
      </c>
      <c r="H500" s="17" t="s">
        <v>21</v>
      </c>
      <c r="I500" s="17" t="n">
        <v>586.30945</v>
      </c>
      <c r="J500" s="16" t="s">
        <v>21</v>
      </c>
      <c r="K500" s="19" t="n">
        <v>5.6109977</v>
      </c>
      <c r="L500" s="16" t="s">
        <v>22</v>
      </c>
    </row>
    <row r="501" customFormat="false" ht="14.25" hidden="false" customHeight="false" outlineLevel="0" collapsed="false">
      <c r="A501" s="1" t="s">
        <v>735</v>
      </c>
      <c r="B501" s="36" t="s">
        <v>1368</v>
      </c>
      <c r="C501" s="36" t="s">
        <v>1369</v>
      </c>
      <c r="D501" s="37" t="n">
        <v>0.0010300463</v>
      </c>
      <c r="E501" s="36" t="s">
        <v>60</v>
      </c>
      <c r="F501" s="18" t="n">
        <v>-2.8638477</v>
      </c>
      <c r="G501" s="18" t="n">
        <v>-1.5179548</v>
      </c>
      <c r="H501" s="17" t="s">
        <v>21</v>
      </c>
      <c r="I501" s="17" t="n">
        <v>1093.7144</v>
      </c>
      <c r="J501" s="16" t="s">
        <v>21</v>
      </c>
      <c r="K501" s="19" t="n">
        <v>5.8569984</v>
      </c>
      <c r="L501" s="16" t="s">
        <v>22</v>
      </c>
    </row>
    <row r="502" customFormat="false" ht="14.25" hidden="false" customHeight="false" outlineLevel="0" collapsed="false">
      <c r="A502" s="1" t="s">
        <v>811</v>
      </c>
      <c r="B502" s="36" t="s">
        <v>1370</v>
      </c>
      <c r="C502" s="36" t="s">
        <v>1371</v>
      </c>
      <c r="D502" s="37" t="n">
        <v>0.0066231973</v>
      </c>
      <c r="E502" s="36" t="s">
        <v>60</v>
      </c>
      <c r="F502" s="18" t="n">
        <v>-2.8523796</v>
      </c>
      <c r="G502" s="18" t="n">
        <v>-1.512166</v>
      </c>
      <c r="H502" s="17" t="s">
        <v>21</v>
      </c>
      <c r="I502" s="17" t="n">
        <v>1017.9564</v>
      </c>
      <c r="J502" s="16" t="s">
        <v>21</v>
      </c>
      <c r="K502" s="19" t="n">
        <v>5.789001</v>
      </c>
      <c r="L502" s="16" t="s">
        <v>22</v>
      </c>
    </row>
    <row r="503" customFormat="false" ht="14.25" hidden="false" customHeight="false" outlineLevel="0" collapsed="false">
      <c r="A503" s="1" t="s">
        <v>630</v>
      </c>
      <c r="B503" s="36" t="s">
        <v>1372</v>
      </c>
      <c r="C503" s="36" t="s">
        <v>1373</v>
      </c>
      <c r="D503" s="37" t="n">
        <v>0.015917568</v>
      </c>
      <c r="E503" s="36" t="s">
        <v>28</v>
      </c>
      <c r="F503" s="18" t="n">
        <v>-2.781236</v>
      </c>
      <c r="G503" s="18" t="n">
        <v>-1.4757261</v>
      </c>
      <c r="H503" s="17" t="s">
        <v>21</v>
      </c>
      <c r="I503" s="17" t="n">
        <v>1065.0824</v>
      </c>
      <c r="J503" s="16" t="s">
        <v>21</v>
      </c>
      <c r="K503" s="19" t="n">
        <v>5.3650007</v>
      </c>
      <c r="L503" s="16" t="s">
        <v>22</v>
      </c>
    </row>
    <row r="504" customFormat="false" ht="14.25" hidden="false" customHeight="false" outlineLevel="0" collapsed="false">
      <c r="A504" s="1" t="s">
        <v>681</v>
      </c>
      <c r="B504" s="36" t="s">
        <v>1374</v>
      </c>
      <c r="C504" s="36" t="s">
        <v>1375</v>
      </c>
      <c r="D504" s="37" t="n">
        <v>0.0063186</v>
      </c>
      <c r="E504" s="36" t="s">
        <v>60</v>
      </c>
      <c r="F504" s="18" t="n">
        <v>-2.7786522</v>
      </c>
      <c r="G504" s="18" t="n">
        <v>-1.4743853</v>
      </c>
      <c r="H504" s="17" t="s">
        <v>21</v>
      </c>
      <c r="I504" s="17" t="n">
        <v>1018.08044</v>
      </c>
      <c r="J504" s="16" t="s">
        <v>21</v>
      </c>
      <c r="K504" s="19" t="n">
        <v>5.796001</v>
      </c>
      <c r="L504" s="16" t="s">
        <v>22</v>
      </c>
    </row>
    <row r="505" customFormat="false" ht="14.25" hidden="false" customHeight="false" outlineLevel="0" collapsed="false">
      <c r="A505" s="1" t="s">
        <v>636</v>
      </c>
      <c r="B505" s="36" t="s">
        <v>1376</v>
      </c>
      <c r="C505" s="36" t="s">
        <v>1377</v>
      </c>
      <c r="D505" s="37" t="n">
        <v>0.016595399</v>
      </c>
      <c r="E505" s="36" t="s">
        <v>28</v>
      </c>
      <c r="F505" s="18" t="n">
        <v>-2.7476342</v>
      </c>
      <c r="G505" s="18" t="n">
        <v>-1.45819</v>
      </c>
      <c r="H505" s="17" t="s">
        <v>21</v>
      </c>
      <c r="I505" s="17" t="n">
        <v>1065.0847</v>
      </c>
      <c r="J505" s="16" t="s">
        <v>21</v>
      </c>
      <c r="K505" s="19" t="n">
        <v>5.3650002</v>
      </c>
      <c r="L505" s="16" t="s">
        <v>22</v>
      </c>
    </row>
    <row r="506" customFormat="false" ht="14.25" hidden="false" customHeight="false" outlineLevel="0" collapsed="false">
      <c r="A506" s="1" t="s">
        <v>984</v>
      </c>
      <c r="B506" s="36" t="s">
        <v>1378</v>
      </c>
      <c r="C506" s="36" t="s">
        <v>1379</v>
      </c>
      <c r="D506" s="37" t="n">
        <v>0.00018603718</v>
      </c>
      <c r="E506" s="36" t="s">
        <v>20</v>
      </c>
      <c r="F506" s="18" t="n">
        <v>-2.7400942</v>
      </c>
      <c r="G506" s="18" t="n">
        <v>-1.4542255</v>
      </c>
      <c r="H506" s="17" t="s">
        <v>21</v>
      </c>
      <c r="I506" s="37" t="n">
        <v>488.17676</v>
      </c>
      <c r="J506" s="16" t="s">
        <v>21</v>
      </c>
      <c r="K506" s="19" t="n">
        <v>4.258001</v>
      </c>
      <c r="L506" s="16" t="s">
        <v>22</v>
      </c>
    </row>
    <row r="507" customFormat="false" ht="14.25" hidden="false" customHeight="false" outlineLevel="0" collapsed="false">
      <c r="A507" s="1" t="s">
        <v>708</v>
      </c>
      <c r="B507" s="36" t="s">
        <v>1380</v>
      </c>
      <c r="C507" s="36" t="s">
        <v>1381</v>
      </c>
      <c r="D507" s="37" t="n">
        <v>0.038572233</v>
      </c>
      <c r="E507" s="36" t="s">
        <v>28</v>
      </c>
      <c r="F507" s="18" t="n">
        <v>-2.7042174</v>
      </c>
      <c r="G507" s="18" t="n">
        <v>-1.4352112</v>
      </c>
      <c r="H507" s="17" t="s">
        <v>21</v>
      </c>
      <c r="I507" s="17" t="n">
        <v>1037.6537</v>
      </c>
      <c r="J507" s="16" t="s">
        <v>21</v>
      </c>
      <c r="K507" s="19" t="n">
        <v>5.238999</v>
      </c>
      <c r="L507" s="16" t="s">
        <v>22</v>
      </c>
    </row>
    <row r="508" customFormat="false" ht="14.25" hidden="false" customHeight="false" outlineLevel="0" collapsed="false">
      <c r="A508" s="1" t="s">
        <v>1382</v>
      </c>
      <c r="B508" s="36" t="s">
        <v>1383</v>
      </c>
      <c r="C508" s="36" t="s">
        <v>1384</v>
      </c>
      <c r="D508" s="37" t="n">
        <v>0.012113684</v>
      </c>
      <c r="E508" s="36" t="s">
        <v>28</v>
      </c>
      <c r="F508" s="18" t="n">
        <v>-2.6757598</v>
      </c>
      <c r="G508" s="18" t="n">
        <v>-1.4199486</v>
      </c>
      <c r="H508" s="17" t="s">
        <v>21</v>
      </c>
      <c r="I508" s="17" t="n">
        <v>575.316</v>
      </c>
      <c r="J508" s="16" t="s">
        <v>21</v>
      </c>
      <c r="K508" s="19" t="n">
        <v>5.311998</v>
      </c>
      <c r="L508" s="16" t="s">
        <v>22</v>
      </c>
    </row>
    <row r="509" customFormat="false" ht="14.25" hidden="false" customHeight="false" outlineLevel="0" collapsed="false">
      <c r="A509" s="1" t="s">
        <v>696</v>
      </c>
      <c r="B509" s="36" t="s">
        <v>1385</v>
      </c>
      <c r="C509" s="36" t="s">
        <v>1386</v>
      </c>
      <c r="D509" s="37" t="n">
        <v>0.027603373</v>
      </c>
      <c r="E509" s="36" t="s">
        <v>28</v>
      </c>
      <c r="F509" s="18" t="n">
        <v>-2.591278</v>
      </c>
      <c r="G509" s="18" t="n">
        <v>-1.3736639</v>
      </c>
      <c r="H509" s="17" t="s">
        <v>21</v>
      </c>
      <c r="I509" s="17" t="n">
        <v>1064.0775</v>
      </c>
      <c r="J509" s="16" t="s">
        <v>21</v>
      </c>
      <c r="K509" s="19" t="n">
        <v>5.371001</v>
      </c>
      <c r="L509" s="16" t="s">
        <v>22</v>
      </c>
    </row>
    <row r="510" customFormat="false" ht="14.25" hidden="false" customHeight="false" outlineLevel="0" collapsed="false">
      <c r="A510" s="1" t="s">
        <v>678</v>
      </c>
      <c r="B510" s="36" t="s">
        <v>1387</v>
      </c>
      <c r="C510" s="36" t="s">
        <v>1388</v>
      </c>
      <c r="D510" s="37" t="n">
        <v>0.009528068</v>
      </c>
      <c r="E510" s="36" t="s">
        <v>60</v>
      </c>
      <c r="F510" s="18" t="n">
        <v>-2.5173008</v>
      </c>
      <c r="G510" s="18" t="n">
        <v>-1.3318777</v>
      </c>
      <c r="H510" s="17" t="s">
        <v>21</v>
      </c>
      <c r="I510" s="17" t="n">
        <v>1561.5168</v>
      </c>
      <c r="J510" s="16" t="s">
        <v>21</v>
      </c>
      <c r="K510" s="19" t="n">
        <v>5.7969985</v>
      </c>
      <c r="L510" s="16" t="s">
        <v>22</v>
      </c>
    </row>
    <row r="511" customFormat="false" ht="14.25" hidden="false" customHeight="false" outlineLevel="0" collapsed="false">
      <c r="A511" s="1" t="s">
        <v>657</v>
      </c>
      <c r="B511" s="36" t="s">
        <v>1389</v>
      </c>
      <c r="C511" s="36" t="s">
        <v>1390</v>
      </c>
      <c r="D511" s="37" t="n">
        <v>0.004649117</v>
      </c>
      <c r="E511" s="36" t="s">
        <v>60</v>
      </c>
      <c r="F511" s="18" t="n">
        <v>-2.5045652</v>
      </c>
      <c r="G511" s="18" t="n">
        <v>-1.3245602</v>
      </c>
      <c r="H511" s="17" t="s">
        <v>21</v>
      </c>
      <c r="I511" s="17" t="n">
        <v>1018.9593</v>
      </c>
      <c r="J511" s="16" t="s">
        <v>21</v>
      </c>
      <c r="K511" s="19" t="n">
        <v>5.7929997</v>
      </c>
      <c r="L511" s="16" t="s">
        <v>22</v>
      </c>
    </row>
    <row r="512" customFormat="false" ht="14.25" hidden="false" customHeight="false" outlineLevel="0" collapsed="false">
      <c r="A512" s="1" t="s">
        <v>1039</v>
      </c>
      <c r="B512" s="36" t="s">
        <v>1391</v>
      </c>
      <c r="C512" s="36" t="s">
        <v>1392</v>
      </c>
      <c r="D512" s="37" t="n">
        <v>9.130571E-006</v>
      </c>
      <c r="E512" s="36" t="s">
        <v>20</v>
      </c>
      <c r="F512" s="18" t="n">
        <v>-2.4488149</v>
      </c>
      <c r="G512" s="18" t="n">
        <v>-1.2920837</v>
      </c>
      <c r="H512" s="17" t="s">
        <v>21</v>
      </c>
      <c r="I512" s="37" t="n">
        <v>730.327</v>
      </c>
      <c r="J512" s="16" t="s">
        <v>21</v>
      </c>
      <c r="K512" s="19" t="n">
        <v>3.8550014</v>
      </c>
      <c r="L512" s="16" t="s">
        <v>22</v>
      </c>
    </row>
    <row r="513" customFormat="false" ht="14.25" hidden="false" customHeight="false" outlineLevel="0" collapsed="false">
      <c r="A513" s="1" t="s">
        <v>1393</v>
      </c>
      <c r="B513" s="36" t="s">
        <v>1394</v>
      </c>
      <c r="C513" s="36" t="s">
        <v>1395</v>
      </c>
      <c r="D513" s="37" t="n">
        <v>0.011195474</v>
      </c>
      <c r="E513" s="36" t="s">
        <v>28</v>
      </c>
      <c r="F513" s="18" t="n">
        <v>-2.445219</v>
      </c>
      <c r="G513" s="18" t="n">
        <v>-1.2899637</v>
      </c>
      <c r="H513" s="17" t="s">
        <v>21</v>
      </c>
      <c r="I513" s="17" t="n">
        <v>1110.1558</v>
      </c>
      <c r="J513" s="16" t="s">
        <v>21</v>
      </c>
      <c r="K513" s="19" t="n">
        <v>5.337001</v>
      </c>
      <c r="L513" s="16" t="s">
        <v>22</v>
      </c>
    </row>
    <row r="514" customFormat="false" ht="14.25" hidden="false" customHeight="false" outlineLevel="0" collapsed="false">
      <c r="A514" s="1" t="s">
        <v>990</v>
      </c>
      <c r="B514" s="36" t="s">
        <v>1396</v>
      </c>
      <c r="C514" s="36" t="s">
        <v>1397</v>
      </c>
      <c r="D514" s="37" t="n">
        <v>4.4186196E-005</v>
      </c>
      <c r="E514" s="36" t="s">
        <v>20</v>
      </c>
      <c r="F514" s="18" t="n">
        <v>-2.4041038</v>
      </c>
      <c r="G514" s="18" t="n">
        <v>-1.2654991</v>
      </c>
      <c r="H514" s="17" t="s">
        <v>21</v>
      </c>
      <c r="I514" s="37" t="n">
        <v>812.3293</v>
      </c>
      <c r="J514" s="16" t="s">
        <v>21</v>
      </c>
      <c r="K514" s="19" t="n">
        <v>3.8469996</v>
      </c>
      <c r="L514" s="16" t="s">
        <v>22</v>
      </c>
    </row>
    <row r="515" customFormat="false" ht="14.25" hidden="false" customHeight="false" outlineLevel="0" collapsed="false">
      <c r="A515" s="1" t="s">
        <v>844</v>
      </c>
      <c r="B515" s="36" t="s">
        <v>1398</v>
      </c>
      <c r="C515" s="36" t="s">
        <v>1399</v>
      </c>
      <c r="D515" s="37" t="n">
        <v>0.018472906</v>
      </c>
      <c r="E515" s="36" t="s">
        <v>28</v>
      </c>
      <c r="F515" s="18" t="n">
        <v>-2.393383</v>
      </c>
      <c r="G515" s="18" t="n">
        <v>-1.2590513</v>
      </c>
      <c r="H515" s="17" t="s">
        <v>21</v>
      </c>
      <c r="I515" s="17" t="n">
        <v>536.37067</v>
      </c>
      <c r="J515" s="16" t="s">
        <v>21</v>
      </c>
      <c r="K515" s="19" t="n">
        <v>6.1109967</v>
      </c>
      <c r="L515" s="16" t="s">
        <v>22</v>
      </c>
    </row>
    <row r="516" customFormat="false" ht="14.25" hidden="false" customHeight="false" outlineLevel="0" collapsed="false">
      <c r="A516" s="1" t="s">
        <v>741</v>
      </c>
      <c r="B516" s="36" t="s">
        <v>1400</v>
      </c>
      <c r="C516" s="36" t="s">
        <v>1401</v>
      </c>
      <c r="D516" s="37" t="n">
        <v>0.0047235237</v>
      </c>
      <c r="E516" s="36" t="s">
        <v>60</v>
      </c>
      <c r="F516" s="18" t="n">
        <v>-2.3334022</v>
      </c>
      <c r="G516" s="18" t="n">
        <v>-1.222435</v>
      </c>
      <c r="H516" s="17" t="s">
        <v>21</v>
      </c>
      <c r="I516" s="17" t="n">
        <v>1043.6974</v>
      </c>
      <c r="J516" s="16" t="s">
        <v>21</v>
      </c>
      <c r="K516" s="19" t="n">
        <v>5.8009987</v>
      </c>
      <c r="L516" s="16" t="s">
        <v>22</v>
      </c>
    </row>
    <row r="517" customFormat="false" ht="14.25" hidden="false" customHeight="false" outlineLevel="0" collapsed="false">
      <c r="A517" s="1" t="s">
        <v>1194</v>
      </c>
      <c r="B517" s="36" t="s">
        <v>1402</v>
      </c>
      <c r="C517" s="36" t="s">
        <v>1403</v>
      </c>
      <c r="D517" s="37" t="n">
        <v>0.024433443</v>
      </c>
      <c r="E517" s="36" t="s">
        <v>28</v>
      </c>
      <c r="F517" s="18" t="n">
        <v>-2.308534</v>
      </c>
      <c r="G517" s="18" t="n">
        <v>-1.2069769</v>
      </c>
      <c r="H517" s="17" t="s">
        <v>21</v>
      </c>
      <c r="I517" s="17" t="n">
        <v>1095.1489</v>
      </c>
      <c r="J517" s="16" t="s">
        <v>21</v>
      </c>
      <c r="K517" s="19" t="n">
        <v>5.3480024</v>
      </c>
      <c r="L517" s="16" t="s">
        <v>22</v>
      </c>
    </row>
    <row r="518" customFormat="false" ht="14.25" hidden="false" customHeight="false" outlineLevel="0" collapsed="false">
      <c r="A518" s="1" t="s">
        <v>1092</v>
      </c>
      <c r="B518" s="36" t="s">
        <v>1404</v>
      </c>
      <c r="C518" s="36" t="s">
        <v>1405</v>
      </c>
      <c r="D518" s="37" t="n">
        <v>0.015217571</v>
      </c>
      <c r="E518" s="36" t="s">
        <v>28</v>
      </c>
      <c r="F518" s="18" t="n">
        <v>-2.2895327</v>
      </c>
      <c r="G518" s="18" t="n">
        <v>-1.1950531</v>
      </c>
      <c r="H518" s="17" t="s">
        <v>21</v>
      </c>
      <c r="I518" s="17" t="n">
        <v>1354.8381</v>
      </c>
      <c r="J518" s="16" t="s">
        <v>21</v>
      </c>
      <c r="K518" s="19" t="n">
        <v>5.3609977</v>
      </c>
      <c r="L518" s="16" t="s">
        <v>22</v>
      </c>
    </row>
    <row r="519" customFormat="false" ht="14.25" hidden="false" customHeight="false" outlineLevel="0" collapsed="false">
      <c r="A519" s="1" t="s">
        <v>1406</v>
      </c>
      <c r="B519" s="36" t="s">
        <v>1407</v>
      </c>
      <c r="C519" s="36" t="s">
        <v>1408</v>
      </c>
      <c r="D519" s="37" t="n">
        <v>0.0052250074</v>
      </c>
      <c r="E519" s="36" t="s">
        <v>60</v>
      </c>
      <c r="F519" s="18" t="n">
        <v>-2.2887275</v>
      </c>
      <c r="G519" s="18" t="n">
        <v>-1.1945457</v>
      </c>
      <c r="H519" s="17" t="s">
        <v>21</v>
      </c>
      <c r="I519" s="17" t="n">
        <v>545.5441</v>
      </c>
      <c r="J519" s="16" t="s">
        <v>21</v>
      </c>
      <c r="K519" s="19" t="n">
        <v>5.343999</v>
      </c>
      <c r="L519" s="16" t="s">
        <v>22</v>
      </c>
    </row>
    <row r="520" customFormat="false" ht="14.25" hidden="false" customHeight="false" outlineLevel="0" collapsed="false">
      <c r="A520" s="1" t="s">
        <v>1409</v>
      </c>
      <c r="B520" s="36" t="s">
        <v>1407</v>
      </c>
      <c r="C520" s="36" t="s">
        <v>1408</v>
      </c>
      <c r="D520" s="37" t="n">
        <v>0.0052250074</v>
      </c>
      <c r="E520" s="36" t="s">
        <v>60</v>
      </c>
      <c r="F520" s="18" t="n">
        <v>-2.2886882</v>
      </c>
      <c r="G520" s="18" t="n">
        <v>-1.194521</v>
      </c>
      <c r="H520" s="17" t="s">
        <v>21</v>
      </c>
      <c r="I520" s="17" t="n">
        <v>545.5441</v>
      </c>
      <c r="J520" s="16" t="s">
        <v>21</v>
      </c>
      <c r="K520" s="19" t="n">
        <v>5.3450007</v>
      </c>
      <c r="L520" s="16" t="s">
        <v>22</v>
      </c>
    </row>
    <row r="521" customFormat="false" ht="14.25" hidden="false" customHeight="false" outlineLevel="0" collapsed="false">
      <c r="A521" s="1" t="s">
        <v>702</v>
      </c>
      <c r="B521" s="36" t="s">
        <v>1410</v>
      </c>
      <c r="C521" s="36" t="s">
        <v>1411</v>
      </c>
      <c r="D521" s="37" t="n">
        <v>0.0066231973</v>
      </c>
      <c r="E521" s="36" t="s">
        <v>60</v>
      </c>
      <c r="F521" s="18" t="n">
        <v>-2.2726023</v>
      </c>
      <c r="G521" s="18" t="n">
        <v>-1.1843452</v>
      </c>
      <c r="H521" s="17" t="s">
        <v>21</v>
      </c>
      <c r="I521" s="17" t="n">
        <v>1587.0286</v>
      </c>
      <c r="J521" s="16" t="s">
        <v>21</v>
      </c>
      <c r="K521" s="19" t="n">
        <v>5.807999</v>
      </c>
      <c r="L521" s="16" t="s">
        <v>22</v>
      </c>
    </row>
    <row r="522" customFormat="false" ht="14.25" hidden="false" customHeight="false" outlineLevel="0" collapsed="false">
      <c r="A522" s="1" t="s">
        <v>693</v>
      </c>
      <c r="B522" s="36" t="s">
        <v>1412</v>
      </c>
      <c r="C522" s="36" t="s">
        <v>1413</v>
      </c>
      <c r="D522" s="37" t="n">
        <v>0.010644535</v>
      </c>
      <c r="E522" s="36" t="s">
        <v>28</v>
      </c>
      <c r="F522" s="18" t="n">
        <v>-2.2575724</v>
      </c>
      <c r="G522" s="18" t="n">
        <v>-1.1747723</v>
      </c>
      <c r="H522" s="17" t="s">
        <v>21</v>
      </c>
      <c r="I522" s="17" t="n">
        <v>1313.8523</v>
      </c>
      <c r="J522" s="16" t="s">
        <v>21</v>
      </c>
      <c r="K522" s="19" t="n">
        <v>5.8090014</v>
      </c>
      <c r="L522" s="16" t="s">
        <v>22</v>
      </c>
    </row>
    <row r="523" customFormat="false" ht="14.25" hidden="false" customHeight="false" outlineLevel="0" collapsed="false">
      <c r="A523" s="1" t="s">
        <v>1414</v>
      </c>
      <c r="B523" s="36" t="s">
        <v>1415</v>
      </c>
      <c r="C523" s="36" t="s">
        <v>1416</v>
      </c>
      <c r="D523" s="37" t="n">
        <v>0.015217571</v>
      </c>
      <c r="E523" s="36" t="s">
        <v>28</v>
      </c>
      <c r="F523" s="18" t="n">
        <v>-2.2439008</v>
      </c>
      <c r="G523" s="18" t="n">
        <v>-1.166009</v>
      </c>
      <c r="H523" s="17" t="s">
        <v>21</v>
      </c>
      <c r="I523" s="17" t="n">
        <v>834.98145</v>
      </c>
      <c r="J523" s="16" t="s">
        <v>21</v>
      </c>
      <c r="K523" s="19" t="n">
        <v>5.335002</v>
      </c>
      <c r="L523" s="16" t="s">
        <v>22</v>
      </c>
    </row>
    <row r="524" customFormat="false" ht="14.25" hidden="false" customHeight="false" outlineLevel="0" collapsed="false">
      <c r="A524" s="1" t="s">
        <v>1417</v>
      </c>
      <c r="B524" s="36" t="s">
        <v>1418</v>
      </c>
      <c r="C524" s="36" t="s">
        <v>1419</v>
      </c>
      <c r="D524" s="37" t="n">
        <v>0.03068071</v>
      </c>
      <c r="E524" s="36" t="s">
        <v>28</v>
      </c>
      <c r="F524" s="18" t="n">
        <v>-2.224658</v>
      </c>
      <c r="G524" s="18" t="n">
        <v>-1.1535835</v>
      </c>
      <c r="H524" s="17" t="s">
        <v>21</v>
      </c>
      <c r="I524" s="17" t="n">
        <v>993.9445</v>
      </c>
      <c r="J524" s="16" t="s">
        <v>21</v>
      </c>
      <c r="K524" s="19" t="n">
        <v>5.6790004</v>
      </c>
      <c r="L524" s="16" t="s">
        <v>22</v>
      </c>
    </row>
    <row r="525" customFormat="false" ht="14.25" hidden="false" customHeight="false" outlineLevel="0" collapsed="false">
      <c r="A525" s="1" t="s">
        <v>1055</v>
      </c>
      <c r="B525" s="36" t="s">
        <v>1420</v>
      </c>
      <c r="C525" s="36" t="s">
        <v>1421</v>
      </c>
      <c r="D525" s="37" t="n">
        <v>2.8986982E-005</v>
      </c>
      <c r="E525" s="36" t="s">
        <v>20</v>
      </c>
      <c r="F525" s="18" t="n">
        <v>-2.1855211</v>
      </c>
      <c r="G525" s="18" t="n">
        <v>-1.1279774</v>
      </c>
      <c r="H525" s="17" t="s">
        <v>21</v>
      </c>
      <c r="I525" s="37" t="n">
        <v>648.32385</v>
      </c>
      <c r="J525" s="16" t="s">
        <v>21</v>
      </c>
      <c r="K525" s="19" t="n">
        <v>3.843001</v>
      </c>
      <c r="L525" s="16" t="s">
        <v>22</v>
      </c>
    </row>
    <row r="526" customFormat="false" ht="14.25" hidden="false" customHeight="false" outlineLevel="0" collapsed="false">
      <c r="A526" s="1" t="s">
        <v>1008</v>
      </c>
      <c r="B526" s="36" t="s">
        <v>1422</v>
      </c>
      <c r="C526" s="36" t="s">
        <v>1423</v>
      </c>
      <c r="D526" s="37" t="n">
        <v>0.0017172057</v>
      </c>
      <c r="E526" s="36" t="s">
        <v>60</v>
      </c>
      <c r="F526" s="18" t="n">
        <v>-2.1541185</v>
      </c>
      <c r="G526" s="18" t="n">
        <v>-1.1070976</v>
      </c>
      <c r="H526" s="17" t="s">
        <v>21</v>
      </c>
      <c r="I526" s="17" t="n">
        <v>1522.4954</v>
      </c>
      <c r="J526" s="16" t="s">
        <v>21</v>
      </c>
      <c r="K526" s="19" t="n">
        <v>5.682999</v>
      </c>
      <c r="L526" s="16" t="s">
        <v>22</v>
      </c>
    </row>
    <row r="527" customFormat="false" ht="14.25" hidden="false" customHeight="false" outlineLevel="0" collapsed="false">
      <c r="A527" s="1" t="s">
        <v>1424</v>
      </c>
      <c r="B527" s="36" t="s">
        <v>1425</v>
      </c>
      <c r="C527" s="36" t="s">
        <v>1426</v>
      </c>
      <c r="D527" s="37" t="n">
        <v>0.018762562</v>
      </c>
      <c r="E527" s="36" t="s">
        <v>28</v>
      </c>
      <c r="F527" s="18" t="n">
        <v>-2.1362936</v>
      </c>
      <c r="G527" s="18" t="n">
        <v>-1.0951099</v>
      </c>
      <c r="H527" s="17" t="s">
        <v>21</v>
      </c>
      <c r="I527" s="17" t="n">
        <v>1535.5</v>
      </c>
      <c r="J527" s="16" t="s">
        <v>21</v>
      </c>
      <c r="K527" s="19" t="n">
        <v>5.789001</v>
      </c>
      <c r="L527" s="16" t="s">
        <v>22</v>
      </c>
    </row>
    <row r="528" customFormat="false" ht="14.25" hidden="false" customHeight="false" outlineLevel="0" collapsed="false">
      <c r="A528" s="1" t="s">
        <v>1427</v>
      </c>
      <c r="B528" s="36" t="s">
        <v>1428</v>
      </c>
      <c r="C528" s="36" t="s">
        <v>1429</v>
      </c>
      <c r="D528" s="37" t="n">
        <v>0.012046035</v>
      </c>
      <c r="E528" s="36" t="s">
        <v>28</v>
      </c>
      <c r="F528" s="18" t="n">
        <v>-2.1240444</v>
      </c>
      <c r="G528" s="18" t="n">
        <v>-1.0868139</v>
      </c>
      <c r="H528" s="17" t="s">
        <v>21</v>
      </c>
      <c r="I528" s="17" t="n">
        <v>1023.6503</v>
      </c>
      <c r="J528" s="16" t="s">
        <v>21</v>
      </c>
      <c r="K528" s="19" t="n">
        <v>5.8390007</v>
      </c>
      <c r="L528" s="16" t="s">
        <v>22</v>
      </c>
    </row>
    <row r="529" customFormat="false" ht="14.25" hidden="false" customHeight="false" outlineLevel="0" collapsed="false">
      <c r="A529" s="1" t="s">
        <v>1430</v>
      </c>
      <c r="B529" s="36" t="s">
        <v>1431</v>
      </c>
      <c r="C529" s="36" t="s">
        <v>1432</v>
      </c>
      <c r="D529" s="37" t="n">
        <v>0.033522084</v>
      </c>
      <c r="E529" s="36" t="s">
        <v>28</v>
      </c>
      <c r="F529" s="18" t="n">
        <v>-2.113146</v>
      </c>
      <c r="G529" s="18" t="n">
        <v>-1.0793924</v>
      </c>
      <c r="H529" s="17" t="s">
        <v>21</v>
      </c>
      <c r="I529" s="17" t="n">
        <v>1369.8223</v>
      </c>
      <c r="J529" s="16" t="s">
        <v>21</v>
      </c>
      <c r="K529" s="19" t="n">
        <v>5.341002</v>
      </c>
      <c r="L529" s="16" t="s">
        <v>22</v>
      </c>
    </row>
    <row r="530" customFormat="false" ht="14.25" hidden="false" customHeight="false" outlineLevel="0" collapsed="false">
      <c r="A530" s="1" t="s">
        <v>756</v>
      </c>
      <c r="B530" s="36" t="s">
        <v>1433</v>
      </c>
      <c r="C530" s="36" t="s">
        <v>1434</v>
      </c>
      <c r="D530" s="37" t="n">
        <v>0.005902197</v>
      </c>
      <c r="E530" s="36" t="s">
        <v>60</v>
      </c>
      <c r="F530" s="18" t="n">
        <v>-2.1130118</v>
      </c>
      <c r="G530" s="18" t="n">
        <v>-1.0793009</v>
      </c>
      <c r="H530" s="17" t="s">
        <v>21</v>
      </c>
      <c r="I530" s="17" t="n">
        <v>1053.6831</v>
      </c>
      <c r="J530" s="16" t="s">
        <v>21</v>
      </c>
      <c r="K530" s="19" t="n">
        <v>5.936998</v>
      </c>
      <c r="L530" s="16" t="s">
        <v>22</v>
      </c>
    </row>
    <row r="531" customFormat="false" ht="14.25" hidden="false" customHeight="false" outlineLevel="0" collapsed="false">
      <c r="A531" s="1" t="s">
        <v>747</v>
      </c>
      <c r="B531" s="36" t="s">
        <v>1435</v>
      </c>
      <c r="C531" s="36" t="s">
        <v>1436</v>
      </c>
      <c r="D531" s="37" t="n">
        <v>0.004649117</v>
      </c>
      <c r="E531" s="36" t="s">
        <v>60</v>
      </c>
      <c r="F531" s="18" t="n">
        <v>-2.1115317</v>
      </c>
      <c r="G531" s="18" t="n">
        <v>-1.07829</v>
      </c>
      <c r="H531" s="17" t="s">
        <v>21</v>
      </c>
      <c r="I531" s="17" t="n">
        <v>596.3687</v>
      </c>
      <c r="J531" s="16" t="s">
        <v>21</v>
      </c>
      <c r="K531" s="19" t="n">
        <v>5.753001</v>
      </c>
      <c r="L531" s="16" t="s">
        <v>22</v>
      </c>
    </row>
    <row r="532" customFormat="false" ht="14.25" hidden="false" customHeight="false" outlineLevel="0" collapsed="false">
      <c r="A532" s="1" t="s">
        <v>759</v>
      </c>
      <c r="B532" s="36" t="s">
        <v>1433</v>
      </c>
      <c r="C532" s="36" t="s">
        <v>1434</v>
      </c>
      <c r="D532" s="37" t="n">
        <v>0.005901606</v>
      </c>
      <c r="E532" s="36" t="s">
        <v>60</v>
      </c>
      <c r="F532" s="18" t="n">
        <v>-2.1064014</v>
      </c>
      <c r="G532" s="18" t="n">
        <v>-1.0747805</v>
      </c>
      <c r="H532" s="17" t="s">
        <v>21</v>
      </c>
      <c r="I532" s="17" t="n">
        <v>1053.6832</v>
      </c>
      <c r="J532" s="16" t="s">
        <v>21</v>
      </c>
      <c r="K532" s="19" t="n">
        <v>5.9479985</v>
      </c>
      <c r="L532" s="16" t="s">
        <v>22</v>
      </c>
    </row>
    <row r="533" customFormat="false" ht="14.25" hidden="false" customHeight="false" outlineLevel="0" collapsed="false">
      <c r="A533" s="1" t="s">
        <v>763</v>
      </c>
      <c r="B533" s="36" t="s">
        <v>1437</v>
      </c>
      <c r="C533" s="36" t="s">
        <v>1438</v>
      </c>
      <c r="D533" s="37" t="n">
        <v>0.0075241486</v>
      </c>
      <c r="E533" s="36" t="s">
        <v>60</v>
      </c>
      <c r="F533" s="18" t="n">
        <v>-2.106091</v>
      </c>
      <c r="G533" s="18" t="n">
        <v>-1.0745678</v>
      </c>
      <c r="H533" s="17" t="s">
        <v>21</v>
      </c>
      <c r="I533" s="17" t="n">
        <v>1548.5101</v>
      </c>
      <c r="J533" s="16" t="s">
        <v>21</v>
      </c>
      <c r="K533" s="19" t="n">
        <v>5.7969985</v>
      </c>
      <c r="L533" s="16" t="s">
        <v>22</v>
      </c>
    </row>
    <row r="534" customFormat="false" ht="14.25" hidden="false" customHeight="false" outlineLevel="0" collapsed="false">
      <c r="A534" s="1" t="s">
        <v>1439</v>
      </c>
      <c r="B534" s="36" t="s">
        <v>1440</v>
      </c>
      <c r="C534" s="36" t="s">
        <v>1441</v>
      </c>
      <c r="D534" s="37" t="n">
        <v>0.015217571</v>
      </c>
      <c r="E534" s="36" t="s">
        <v>28</v>
      </c>
      <c r="F534" s="18" t="n">
        <v>-2.083133</v>
      </c>
      <c r="G534" s="18" t="n">
        <v>-1.0587549</v>
      </c>
      <c r="H534" s="17" t="s">
        <v>21</v>
      </c>
      <c r="I534" s="17" t="n">
        <v>837.99</v>
      </c>
      <c r="J534" s="16" t="s">
        <v>21</v>
      </c>
      <c r="K534" s="19" t="n">
        <v>5.3320003</v>
      </c>
      <c r="L534" s="16" t="s">
        <v>22</v>
      </c>
    </row>
    <row r="535" customFormat="false" ht="14.25" hidden="false" customHeight="false" outlineLevel="0" collapsed="false">
      <c r="A535" s="1" t="s">
        <v>1442</v>
      </c>
      <c r="B535" s="36" t="s">
        <v>1443</v>
      </c>
      <c r="C535" s="36" t="s">
        <v>1444</v>
      </c>
      <c r="D535" s="37" t="n">
        <v>0.01185423</v>
      </c>
      <c r="E535" s="36" t="s">
        <v>28</v>
      </c>
      <c r="F535" s="18" t="n">
        <v>-2.0788314</v>
      </c>
      <c r="G535" s="18" t="n">
        <v>-1.0557728</v>
      </c>
      <c r="H535" s="17" t="s">
        <v>21</v>
      </c>
      <c r="I535" s="17" t="n">
        <v>544.6254</v>
      </c>
      <c r="J535" s="16" t="s">
        <v>21</v>
      </c>
      <c r="K535" s="19" t="n">
        <v>5.3489995</v>
      </c>
      <c r="L535" s="16" t="s">
        <v>22</v>
      </c>
    </row>
    <row r="536" customFormat="false" ht="14.25" hidden="false" customHeight="false" outlineLevel="0" collapsed="false">
      <c r="A536" s="1" t="s">
        <v>865</v>
      </c>
      <c r="B536" s="36" t="s">
        <v>1445</v>
      </c>
      <c r="C536" s="36" t="s">
        <v>1446</v>
      </c>
      <c r="D536" s="37" t="n">
        <v>0.03068071</v>
      </c>
      <c r="E536" s="36" t="s">
        <v>28</v>
      </c>
      <c r="F536" s="18" t="n">
        <v>-2.0379364</v>
      </c>
      <c r="G536" s="18" t="n">
        <v>-1.0271091</v>
      </c>
      <c r="H536" s="17" t="s">
        <v>21</v>
      </c>
      <c r="I536" s="17" t="n">
        <v>523.6345</v>
      </c>
      <c r="J536" s="16" t="s">
        <v>21</v>
      </c>
      <c r="K536" s="19" t="n">
        <v>5.8179984</v>
      </c>
      <c r="L536" s="16" t="s">
        <v>22</v>
      </c>
    </row>
    <row r="537" customFormat="false" ht="14.25" hidden="false" customHeight="false" outlineLevel="0" collapsed="false">
      <c r="A537" s="1" t="s">
        <v>943</v>
      </c>
      <c r="B537" s="36" t="s">
        <v>1447</v>
      </c>
      <c r="C537" s="36" t="s">
        <v>1448</v>
      </c>
      <c r="D537" s="37" t="n">
        <v>0.005051434</v>
      </c>
      <c r="E537" s="36" t="s">
        <v>60</v>
      </c>
      <c r="F537" s="18" t="n">
        <v>-1.9889951</v>
      </c>
      <c r="G537" s="18" t="n">
        <v>-0.9920397</v>
      </c>
      <c r="H537" s="17" t="s">
        <v>21</v>
      </c>
      <c r="I537" s="17" t="n">
        <v>1514.0134</v>
      </c>
      <c r="J537" s="16" t="s">
        <v>21</v>
      </c>
      <c r="K537" s="19" t="n">
        <v>5.778</v>
      </c>
      <c r="L537" s="16" t="s">
        <v>22</v>
      </c>
    </row>
    <row r="538" customFormat="false" ht="14.25" hidden="false" customHeight="false" outlineLevel="0" collapsed="false">
      <c r="A538" s="1" t="s">
        <v>1140</v>
      </c>
      <c r="B538" s="36" t="s">
        <v>1449</v>
      </c>
      <c r="C538" s="36" t="s">
        <v>1450</v>
      </c>
      <c r="D538" s="37" t="n">
        <v>0.011195474</v>
      </c>
      <c r="E538" s="36" t="s">
        <v>28</v>
      </c>
      <c r="F538" s="18" t="n">
        <v>-1.9682239</v>
      </c>
      <c r="G538" s="18" t="n">
        <v>-0.9768944</v>
      </c>
      <c r="H538" s="17" t="s">
        <v>21</v>
      </c>
      <c r="I538" s="17" t="n">
        <v>992.0582</v>
      </c>
      <c r="J538" s="16" t="s">
        <v>21</v>
      </c>
      <c r="K538" s="19" t="n">
        <v>5.662999</v>
      </c>
      <c r="L538" s="16" t="s">
        <v>22</v>
      </c>
    </row>
    <row r="539" customFormat="false" ht="14.25" hidden="false" customHeight="false" outlineLevel="0" collapsed="false">
      <c r="A539" s="1" t="s">
        <v>1451</v>
      </c>
      <c r="B539" s="36" t="s">
        <v>1452</v>
      </c>
      <c r="C539" s="36" t="s">
        <v>1453</v>
      </c>
      <c r="D539" s="37" t="n">
        <v>0.026285537</v>
      </c>
      <c r="E539" s="36" t="s">
        <v>28</v>
      </c>
      <c r="F539" s="18" t="n">
        <v>-1.9634172</v>
      </c>
      <c r="G539" s="18" t="n">
        <v>-0.97336674</v>
      </c>
      <c r="H539" s="17" t="s">
        <v>21</v>
      </c>
      <c r="I539" s="17" t="n">
        <v>1113.6826</v>
      </c>
      <c r="J539" s="16" t="s">
        <v>21</v>
      </c>
      <c r="K539" s="19" t="n">
        <v>5.470998</v>
      </c>
      <c r="L539" s="16" t="s">
        <v>22</v>
      </c>
    </row>
    <row r="540" customFormat="false" ht="14.25" hidden="false" customHeight="false" outlineLevel="0" collapsed="false">
      <c r="A540" s="1" t="s">
        <v>1171</v>
      </c>
      <c r="B540" s="36" t="s">
        <v>1454</v>
      </c>
      <c r="C540" s="36" t="s">
        <v>1455</v>
      </c>
      <c r="D540" s="37" t="n">
        <v>0.011648446</v>
      </c>
      <c r="E540" s="36" t="s">
        <v>28</v>
      </c>
      <c r="F540" s="18" t="n">
        <v>-1.9109852</v>
      </c>
      <c r="G540" s="18" t="n">
        <v>-0.93431664</v>
      </c>
      <c r="H540" s="17" t="s">
        <v>21</v>
      </c>
      <c r="I540" s="17" t="n">
        <v>992.93964</v>
      </c>
      <c r="J540" s="16" t="s">
        <v>21</v>
      </c>
      <c r="K540" s="19" t="n">
        <v>5.6669974</v>
      </c>
      <c r="L540" s="16" t="s">
        <v>22</v>
      </c>
    </row>
    <row r="541" customFormat="false" ht="14.25" hidden="false" customHeight="false" outlineLevel="0" collapsed="false">
      <c r="A541" s="1" t="s">
        <v>784</v>
      </c>
      <c r="B541" s="36" t="s">
        <v>1456</v>
      </c>
      <c r="C541" s="36" t="s">
        <v>1457</v>
      </c>
      <c r="D541" s="37" t="n">
        <v>0.010048647</v>
      </c>
      <c r="E541" s="36" t="s">
        <v>28</v>
      </c>
      <c r="F541" s="18" t="n">
        <v>-1.9015797</v>
      </c>
      <c r="G541" s="18" t="n">
        <v>-0.9271984</v>
      </c>
      <c r="H541" s="17" t="s">
        <v>21</v>
      </c>
      <c r="I541" s="17" t="n">
        <v>1053.6825</v>
      </c>
      <c r="J541" s="16" t="s">
        <v>21</v>
      </c>
      <c r="K541" s="19" t="n">
        <v>5.811001</v>
      </c>
      <c r="L541" s="16" t="s">
        <v>22</v>
      </c>
    </row>
    <row r="542" customFormat="false" ht="14.25" hidden="false" customHeight="false" outlineLevel="0" collapsed="false">
      <c r="A542" s="1" t="s">
        <v>796</v>
      </c>
      <c r="B542" s="36" t="s">
        <v>1458</v>
      </c>
      <c r="C542" s="36" t="s">
        <v>1459</v>
      </c>
      <c r="D542" s="37" t="n">
        <v>0.0076500443</v>
      </c>
      <c r="E542" s="36" t="s">
        <v>60</v>
      </c>
      <c r="F542" s="18" t="n">
        <v>-1.8954579</v>
      </c>
      <c r="G542" s="18" t="n">
        <v>-0.9225464</v>
      </c>
      <c r="H542" s="17" t="s">
        <v>21</v>
      </c>
      <c r="I542" s="17" t="n">
        <v>1300.8458</v>
      </c>
      <c r="J542" s="16" t="s">
        <v>21</v>
      </c>
      <c r="K542" s="19" t="n">
        <v>5.7969985</v>
      </c>
      <c r="L542" s="16" t="s">
        <v>22</v>
      </c>
    </row>
    <row r="543" customFormat="false" ht="14.25" hidden="false" customHeight="false" outlineLevel="0" collapsed="false">
      <c r="A543" s="1" t="s">
        <v>1460</v>
      </c>
      <c r="B543" s="36" t="s">
        <v>1461</v>
      </c>
      <c r="C543" s="36" t="s">
        <v>1462</v>
      </c>
      <c r="D543" s="37" t="n">
        <v>0.040817723</v>
      </c>
      <c r="E543" s="36" t="s">
        <v>28</v>
      </c>
      <c r="F543" s="18" t="n">
        <v>-1.8915939</v>
      </c>
      <c r="G543" s="18" t="n">
        <v>-0.9196024</v>
      </c>
      <c r="H543" s="17" t="s">
        <v>21</v>
      </c>
      <c r="I543" s="17" t="n">
        <v>303.64865</v>
      </c>
      <c r="J543" s="16" t="s">
        <v>21</v>
      </c>
      <c r="K543" s="19" t="n">
        <v>5.2899985</v>
      </c>
      <c r="L543" s="16" t="s">
        <v>22</v>
      </c>
    </row>
    <row r="544" customFormat="false" ht="14.25" hidden="false" customHeight="false" outlineLevel="0" collapsed="false">
      <c r="A544" s="1" t="s">
        <v>1463</v>
      </c>
      <c r="B544" s="36" t="s">
        <v>1464</v>
      </c>
      <c r="C544" s="36" t="s">
        <v>1465</v>
      </c>
      <c r="D544" s="37" t="n">
        <v>0.011195474</v>
      </c>
      <c r="E544" s="36" t="s">
        <v>28</v>
      </c>
      <c r="F544" s="18" t="n">
        <v>-1.8713377</v>
      </c>
      <c r="G544" s="18" t="n">
        <v>-0.9040699</v>
      </c>
      <c r="H544" s="17" t="s">
        <v>21</v>
      </c>
      <c r="I544" s="17" t="n">
        <v>991.93805</v>
      </c>
      <c r="J544" s="16" t="s">
        <v>21</v>
      </c>
      <c r="K544" s="19" t="n">
        <v>5.666</v>
      </c>
      <c r="L544" s="16" t="s">
        <v>22</v>
      </c>
    </row>
    <row r="545" customFormat="false" ht="14.25" hidden="false" customHeight="false" outlineLevel="0" collapsed="false">
      <c r="A545" s="1" t="s">
        <v>1061</v>
      </c>
      <c r="B545" s="36" t="s">
        <v>1466</v>
      </c>
      <c r="C545" s="36" t="s">
        <v>1467</v>
      </c>
      <c r="D545" s="37" t="n">
        <v>0.011195474</v>
      </c>
      <c r="E545" s="36" t="s">
        <v>28</v>
      </c>
      <c r="F545" s="18" t="n">
        <v>-1.8308223</v>
      </c>
      <c r="G545" s="18" t="n">
        <v>-0.87249184</v>
      </c>
      <c r="H545" s="17" t="s">
        <v>21</v>
      </c>
      <c r="I545" s="17" t="n">
        <v>600.4052</v>
      </c>
      <c r="J545" s="16" t="s">
        <v>21</v>
      </c>
      <c r="K545" s="19" t="n">
        <v>6.3869977</v>
      </c>
      <c r="L545" s="16" t="s">
        <v>22</v>
      </c>
    </row>
    <row r="546" customFormat="false" ht="14.25" hidden="false" customHeight="false" outlineLevel="0" collapsed="false">
      <c r="A546" s="1" t="s">
        <v>1468</v>
      </c>
      <c r="B546" s="36" t="s">
        <v>1469</v>
      </c>
      <c r="C546" s="36" t="s">
        <v>1470</v>
      </c>
      <c r="D546" s="37" t="n">
        <v>0.043088138</v>
      </c>
      <c r="E546" s="36" t="s">
        <v>28</v>
      </c>
      <c r="F546" s="18" t="n">
        <v>-1.7845871</v>
      </c>
      <c r="G546" s="18" t="n">
        <v>-0.83559036</v>
      </c>
      <c r="H546" s="17" t="s">
        <v>21</v>
      </c>
      <c r="I546" s="17" t="n">
        <v>713.4552</v>
      </c>
      <c r="J546" s="16" t="s">
        <v>21</v>
      </c>
      <c r="K546" s="19" t="n">
        <v>7.742997</v>
      </c>
      <c r="L546" s="16" t="s">
        <v>22</v>
      </c>
    </row>
    <row r="547" customFormat="false" ht="14.25" hidden="false" customHeight="false" outlineLevel="0" collapsed="false">
      <c r="A547" s="1" t="s">
        <v>923</v>
      </c>
      <c r="B547" s="36" t="s">
        <v>1471</v>
      </c>
      <c r="C547" s="36" t="s">
        <v>1472</v>
      </c>
      <c r="D547" s="37" t="n">
        <v>0.011195474</v>
      </c>
      <c r="E547" s="36" t="s">
        <v>28</v>
      </c>
      <c r="F547" s="18" t="n">
        <v>-1.7766256</v>
      </c>
      <c r="G547" s="18" t="n">
        <v>-0.8291397</v>
      </c>
      <c r="H547" s="17" t="s">
        <v>21</v>
      </c>
      <c r="I547" s="17" t="n">
        <v>512.3358</v>
      </c>
      <c r="J547" s="16" t="s">
        <v>21</v>
      </c>
      <c r="K547" s="19" t="n">
        <v>5.1490016</v>
      </c>
      <c r="L547" s="16" t="s">
        <v>22</v>
      </c>
    </row>
    <row r="548" customFormat="false" ht="14.25" hidden="false" customHeight="false" outlineLevel="0" collapsed="false">
      <c r="A548" s="1" t="s">
        <v>856</v>
      </c>
      <c r="B548" s="36" t="s">
        <v>1473</v>
      </c>
      <c r="C548" s="36" t="s">
        <v>1474</v>
      </c>
      <c r="D548" s="37" t="n">
        <v>0.01582045</v>
      </c>
      <c r="E548" s="36" t="s">
        <v>28</v>
      </c>
      <c r="F548" s="18" t="n">
        <v>-1.7727425</v>
      </c>
      <c r="G548" s="18" t="n">
        <v>-0.82598305</v>
      </c>
      <c r="H548" s="17" t="s">
        <v>21</v>
      </c>
      <c r="I548" s="17" t="n">
        <v>1063.6733</v>
      </c>
      <c r="J548" s="16" t="s">
        <v>21</v>
      </c>
      <c r="K548" s="19" t="n">
        <v>5.3679976</v>
      </c>
      <c r="L548" s="16" t="s">
        <v>22</v>
      </c>
    </row>
    <row r="549" customFormat="false" ht="14.25" hidden="false" customHeight="false" outlineLevel="0" collapsed="false">
      <c r="A549" s="1" t="s">
        <v>1475</v>
      </c>
      <c r="B549" s="36" t="s">
        <v>1476</v>
      </c>
      <c r="C549" s="36" t="s">
        <v>1477</v>
      </c>
      <c r="D549" s="37" t="n">
        <v>0.045291603</v>
      </c>
      <c r="E549" s="36" t="s">
        <v>28</v>
      </c>
      <c r="F549" s="18" t="n">
        <v>-1.737637</v>
      </c>
      <c r="G549" s="18" t="n">
        <v>-0.79712677</v>
      </c>
      <c r="H549" s="17" t="s">
        <v>21</v>
      </c>
      <c r="I549" s="17" t="n">
        <v>498.62018</v>
      </c>
      <c r="J549" s="16" t="s">
        <v>21</v>
      </c>
      <c r="K549" s="19" t="n">
        <v>5.675999</v>
      </c>
      <c r="L549" s="16" t="s">
        <v>22</v>
      </c>
    </row>
    <row r="550" customFormat="false" ht="14.25" hidden="false" customHeight="false" outlineLevel="0" collapsed="false">
      <c r="A550" s="1" t="s">
        <v>1197</v>
      </c>
      <c r="B550" s="36" t="s">
        <v>1478</v>
      </c>
      <c r="C550" s="36" t="s">
        <v>1479</v>
      </c>
      <c r="D550" s="37" t="n">
        <v>0.019475602</v>
      </c>
      <c r="E550" s="36" t="s">
        <v>28</v>
      </c>
      <c r="F550" s="18" t="n">
        <v>-1.7305003</v>
      </c>
      <c r="G550" s="18" t="n">
        <v>-0.7911892</v>
      </c>
      <c r="H550" s="17" t="s">
        <v>21</v>
      </c>
      <c r="I550" s="17" t="n">
        <v>1019.13257</v>
      </c>
      <c r="J550" s="16" t="s">
        <v>21</v>
      </c>
      <c r="K550" s="19" t="n">
        <v>5.6710014</v>
      </c>
      <c r="L550" s="16" t="s">
        <v>22</v>
      </c>
    </row>
    <row r="551" customFormat="false" ht="14.25" hidden="false" customHeight="false" outlineLevel="0" collapsed="false">
      <c r="A551" s="1" t="s">
        <v>1041</v>
      </c>
      <c r="B551" s="36" t="s">
        <v>1480</v>
      </c>
      <c r="C551" s="36" t="s">
        <v>1481</v>
      </c>
      <c r="D551" s="37" t="n">
        <v>0.011195474</v>
      </c>
      <c r="E551" s="36" t="s">
        <v>28</v>
      </c>
      <c r="F551" s="18" t="n">
        <v>-1.7292721</v>
      </c>
      <c r="G551" s="18" t="n">
        <v>-0.79016495</v>
      </c>
      <c r="H551" s="17" t="s">
        <v>21</v>
      </c>
      <c r="I551" s="17" t="n">
        <v>510.5488</v>
      </c>
      <c r="J551" s="16" t="s">
        <v>21</v>
      </c>
      <c r="K551" s="19" t="n">
        <v>5.983998</v>
      </c>
      <c r="L551" s="16" t="s">
        <v>22</v>
      </c>
    </row>
    <row r="552" customFormat="false" ht="14.25" hidden="false" customHeight="false" outlineLevel="0" collapsed="false">
      <c r="A552" s="1" t="s">
        <v>871</v>
      </c>
      <c r="B552" s="36" t="s">
        <v>1482</v>
      </c>
      <c r="C552" s="36" t="s">
        <v>1483</v>
      </c>
      <c r="D552" s="37" t="n">
        <v>0.0076500443</v>
      </c>
      <c r="E552" s="36" t="s">
        <v>60</v>
      </c>
      <c r="F552" s="18" t="n">
        <v>-1.7194034</v>
      </c>
      <c r="G552" s="18" t="n">
        <v>-0.78190804</v>
      </c>
      <c r="H552" s="17" t="s">
        <v>21</v>
      </c>
      <c r="I552" s="17" t="n">
        <v>522.7711</v>
      </c>
      <c r="J552" s="16" t="s">
        <v>21</v>
      </c>
      <c r="K552" s="19" t="n">
        <v>5.8020015</v>
      </c>
      <c r="L552" s="16" t="s">
        <v>22</v>
      </c>
    </row>
    <row r="553" customFormat="false" ht="14.25" hidden="false" customHeight="false" outlineLevel="0" collapsed="false">
      <c r="A553" s="1" t="s">
        <v>587</v>
      </c>
      <c r="B553" s="36" t="s">
        <v>1484</v>
      </c>
      <c r="C553" s="36" t="s">
        <v>1485</v>
      </c>
      <c r="D553" s="37" t="n">
        <v>0.005051434</v>
      </c>
      <c r="E553" s="36" t="s">
        <v>60</v>
      </c>
      <c r="F553" s="18" t="n">
        <v>-1.6878437</v>
      </c>
      <c r="G553" s="18" t="n">
        <v>-0.7551813</v>
      </c>
      <c r="H553" s="17" t="s">
        <v>21</v>
      </c>
      <c r="I553" s="17" t="n">
        <v>146.06007</v>
      </c>
      <c r="J553" s="16" t="s">
        <v>21</v>
      </c>
      <c r="K553" s="19" t="n">
        <v>1.1360002</v>
      </c>
      <c r="L553" s="16" t="s">
        <v>22</v>
      </c>
    </row>
    <row r="554" customFormat="false" ht="14.25" hidden="false" customHeight="false" outlineLevel="0" collapsed="false">
      <c r="A554" s="1" t="s">
        <v>993</v>
      </c>
      <c r="B554" s="36" t="s">
        <v>1486</v>
      </c>
      <c r="C554" s="36" t="s">
        <v>1487</v>
      </c>
      <c r="D554" s="37" t="n">
        <v>0.008618206</v>
      </c>
      <c r="E554" s="36" t="s">
        <v>60</v>
      </c>
      <c r="F554" s="18" t="n">
        <v>-1.6475341</v>
      </c>
      <c r="G554" s="18" t="n">
        <v>-0.7203083</v>
      </c>
      <c r="H554" s="17" t="s">
        <v>21</v>
      </c>
      <c r="I554" s="17" t="n">
        <v>523.55505</v>
      </c>
      <c r="J554" s="16" t="s">
        <v>21</v>
      </c>
      <c r="K554" s="19" t="n">
        <v>5.8020015</v>
      </c>
      <c r="L554" s="16" t="s">
        <v>22</v>
      </c>
    </row>
    <row r="555" customFormat="false" ht="14.25" hidden="false" customHeight="false" outlineLevel="0" collapsed="false">
      <c r="A555" s="1" t="s">
        <v>960</v>
      </c>
      <c r="B555" s="36" t="s">
        <v>1488</v>
      </c>
      <c r="C555" s="36" t="s">
        <v>1489</v>
      </c>
      <c r="D555" s="37" t="n">
        <v>0.006512927</v>
      </c>
      <c r="E555" s="36" t="s">
        <v>60</v>
      </c>
      <c r="F555" s="18" t="n">
        <v>-1.6333395</v>
      </c>
      <c r="G555" s="18" t="n">
        <v>-0.7078247</v>
      </c>
      <c r="H555" s="17" t="s">
        <v>21</v>
      </c>
      <c r="I555" s="17" t="n">
        <v>522.552</v>
      </c>
      <c r="J555" s="16" t="s">
        <v>21</v>
      </c>
      <c r="K555" s="19" t="n">
        <v>5.811001</v>
      </c>
      <c r="L555" s="16" t="s">
        <v>22</v>
      </c>
    </row>
    <row r="556" customFormat="false" ht="14.25" hidden="false" customHeight="false" outlineLevel="0" collapsed="false">
      <c r="A556" s="1" t="s">
        <v>820</v>
      </c>
      <c r="B556" s="36" t="s">
        <v>1490</v>
      </c>
      <c r="C556" s="36" t="s">
        <v>1491</v>
      </c>
      <c r="D556" s="37" t="n">
        <v>0.018753603</v>
      </c>
      <c r="E556" s="36" t="s">
        <v>28</v>
      </c>
      <c r="F556" s="18" t="n">
        <v>-1.618806</v>
      </c>
      <c r="G556" s="18" t="n">
        <v>-0.6949301</v>
      </c>
      <c r="H556" s="17" t="s">
        <v>21</v>
      </c>
      <c r="I556" s="17" t="n">
        <v>1561.0128</v>
      </c>
      <c r="J556" s="16" t="s">
        <v>21</v>
      </c>
      <c r="K556" s="19" t="n">
        <v>5.7980003</v>
      </c>
      <c r="L556" s="16" t="s">
        <v>22</v>
      </c>
    </row>
    <row r="557" customFormat="false" ht="14.25" hidden="false" customHeight="false" outlineLevel="0" collapsed="false">
      <c r="A557" s="1" t="s">
        <v>972</v>
      </c>
      <c r="B557" s="36" t="s">
        <v>1492</v>
      </c>
      <c r="C557" s="36" t="s">
        <v>1489</v>
      </c>
      <c r="D557" s="37" t="n">
        <v>0.006512927</v>
      </c>
      <c r="E557" s="36" t="s">
        <v>60</v>
      </c>
      <c r="F557" s="18" t="n">
        <v>-1.5976094</v>
      </c>
      <c r="G557" s="18" t="n">
        <v>-0.67591476</v>
      </c>
      <c r="H557" s="17" t="s">
        <v>21</v>
      </c>
      <c r="I557" s="17" t="n">
        <v>522.5517</v>
      </c>
      <c r="J557" s="16" t="s">
        <v>21</v>
      </c>
      <c r="K557" s="19" t="n">
        <v>5.8000016</v>
      </c>
      <c r="L557" s="16" t="s">
        <v>22</v>
      </c>
    </row>
    <row r="558" customFormat="false" ht="14.25" hidden="false" customHeight="false" outlineLevel="0" collapsed="false">
      <c r="A558" s="1" t="s">
        <v>1493</v>
      </c>
      <c r="B558" s="36" t="s">
        <v>1494</v>
      </c>
      <c r="C558" s="36" t="s">
        <v>1495</v>
      </c>
      <c r="D558" s="37" t="n">
        <v>0.013234433</v>
      </c>
      <c r="E558" s="36" t="s">
        <v>28</v>
      </c>
      <c r="F558" s="18" t="n">
        <v>-1.5961527</v>
      </c>
      <c r="G558" s="18" t="n">
        <v>-0.6745987</v>
      </c>
      <c r="H558" s="17" t="s">
        <v>21</v>
      </c>
      <c r="I558" s="17" t="n">
        <v>1506.4802</v>
      </c>
      <c r="J558" s="16" t="s">
        <v>21</v>
      </c>
      <c r="K558" s="19" t="n">
        <v>5.662001</v>
      </c>
      <c r="L558" s="16" t="s">
        <v>22</v>
      </c>
    </row>
    <row r="559" customFormat="false" ht="14.25" hidden="false" customHeight="false" outlineLevel="0" collapsed="false">
      <c r="A559" s="1" t="s">
        <v>1496</v>
      </c>
      <c r="B559" s="36" t="s">
        <v>1497</v>
      </c>
      <c r="C559" s="36" t="s">
        <v>1498</v>
      </c>
      <c r="D559" s="37" t="n">
        <v>0.00018603718</v>
      </c>
      <c r="E559" s="36" t="s">
        <v>20</v>
      </c>
      <c r="F559" s="18" t="n">
        <v>-1.5824908</v>
      </c>
      <c r="G559" s="18" t="n">
        <v>-0.6621971</v>
      </c>
      <c r="H559" s="17" t="s">
        <v>21</v>
      </c>
      <c r="I559" s="37" t="n">
        <v>275.12042</v>
      </c>
      <c r="J559" s="16" t="s">
        <v>21</v>
      </c>
      <c r="K559" s="19" t="n">
        <v>4.2699995</v>
      </c>
      <c r="L559" s="16" t="s">
        <v>22</v>
      </c>
    </row>
    <row r="560" customFormat="false" ht="14.25" hidden="false" customHeight="false" outlineLevel="0" collapsed="false">
      <c r="A560" s="1" t="s">
        <v>975</v>
      </c>
      <c r="B560" s="36" t="s">
        <v>1499</v>
      </c>
      <c r="C560" s="36" t="s">
        <v>1500</v>
      </c>
      <c r="D560" s="37" t="n">
        <v>0.019475602</v>
      </c>
      <c r="E560" s="36" t="s">
        <v>28</v>
      </c>
      <c r="F560" s="18" t="n">
        <v>-1.5667444</v>
      </c>
      <c r="G560" s="18" t="n">
        <v>-0.6477699</v>
      </c>
      <c r="H560" s="17" t="s">
        <v>21</v>
      </c>
      <c r="I560" s="17" t="n">
        <v>1073.7461</v>
      </c>
      <c r="J560" s="16" t="s">
        <v>21</v>
      </c>
      <c r="K560" s="19" t="n">
        <v>6.4120016</v>
      </c>
      <c r="L560" s="16" t="s">
        <v>22</v>
      </c>
    </row>
    <row r="561" customFormat="false" ht="14.25" hidden="false" customHeight="false" outlineLevel="0" collapsed="false">
      <c r="A561" s="1" t="s">
        <v>805</v>
      </c>
      <c r="B561" s="36" t="s">
        <v>1501</v>
      </c>
      <c r="C561" s="36" t="s">
        <v>1502</v>
      </c>
      <c r="D561" s="37" t="n">
        <v>0.024433443</v>
      </c>
      <c r="E561" s="36" t="s">
        <v>28</v>
      </c>
      <c r="F561" s="18" t="n">
        <v>-1.5563581</v>
      </c>
      <c r="G561" s="18" t="n">
        <v>-0.63817406</v>
      </c>
      <c r="H561" s="17" t="s">
        <v>21</v>
      </c>
      <c r="I561" s="17" t="n">
        <v>821.547</v>
      </c>
      <c r="J561" s="16" t="s">
        <v>21</v>
      </c>
      <c r="K561" s="19" t="n">
        <v>6.4369974</v>
      </c>
      <c r="L561" s="16" t="s">
        <v>22</v>
      </c>
    </row>
    <row r="562" customFormat="false" ht="14.25" hidden="false" customHeight="false" outlineLevel="0" collapsed="false">
      <c r="A562" s="1" t="s">
        <v>598</v>
      </c>
      <c r="B562" s="36" t="s">
        <v>1503</v>
      </c>
      <c r="C562" s="36" t="s">
        <v>1504</v>
      </c>
      <c r="D562" s="37" t="n">
        <v>0.0037987654</v>
      </c>
      <c r="E562" s="36" t="s">
        <v>60</v>
      </c>
      <c r="F562" s="18" t="n">
        <v>-1.5543799</v>
      </c>
      <c r="G562" s="18" t="n">
        <v>-0.6363392</v>
      </c>
      <c r="H562" s="17" t="s">
        <v>21</v>
      </c>
      <c r="I562" s="17" t="n">
        <v>148.07588</v>
      </c>
      <c r="J562" s="16" t="s">
        <v>21</v>
      </c>
      <c r="K562" s="19" t="n">
        <v>1.347</v>
      </c>
      <c r="L562" s="16" t="s">
        <v>22</v>
      </c>
    </row>
    <row r="563" customFormat="false" ht="14.25" hidden="false" customHeight="false" outlineLevel="0" collapsed="false">
      <c r="A563" s="1" t="s">
        <v>850</v>
      </c>
      <c r="B563" s="36" t="s">
        <v>1505</v>
      </c>
      <c r="C563" s="36" t="s">
        <v>1506</v>
      </c>
      <c r="D563" s="37" t="n">
        <v>0.027233822</v>
      </c>
      <c r="E563" s="36" t="s">
        <v>28</v>
      </c>
      <c r="F563" s="18" t="n">
        <v>-1.5307581</v>
      </c>
      <c r="G563" s="18" t="n">
        <v>-0.61424637</v>
      </c>
      <c r="H563" s="17" t="s">
        <v>21</v>
      </c>
      <c r="I563" s="17" t="n">
        <v>269.2269</v>
      </c>
      <c r="J563" s="16" t="s">
        <v>21</v>
      </c>
      <c r="K563" s="19" t="n">
        <v>6.477001</v>
      </c>
      <c r="L563" s="16" t="s">
        <v>22</v>
      </c>
    </row>
    <row r="564" customFormat="false" ht="14.25" hidden="false" customHeight="false" outlineLevel="0" collapsed="false">
      <c r="A564" s="1" t="s">
        <v>1507</v>
      </c>
      <c r="B564" s="36" t="s">
        <v>1508</v>
      </c>
      <c r="C564" s="36" t="s">
        <v>1509</v>
      </c>
      <c r="D564" s="37" t="n">
        <v>0.020292021</v>
      </c>
      <c r="E564" s="36" t="s">
        <v>28</v>
      </c>
      <c r="F564" s="18" t="n">
        <v>-1.529417</v>
      </c>
      <c r="G564" s="18" t="n">
        <v>-0.6129818</v>
      </c>
      <c r="H564" s="17" t="s">
        <v>21</v>
      </c>
      <c r="I564" s="17" t="n">
        <v>1534.9993</v>
      </c>
      <c r="J564" s="16" t="s">
        <v>21</v>
      </c>
      <c r="K564" s="19" t="n">
        <v>5.787001</v>
      </c>
      <c r="L564" s="16" t="s">
        <v>22</v>
      </c>
    </row>
    <row r="565" customFormat="false" ht="14.25" hidden="false" customHeight="false" outlineLevel="0" collapsed="false">
      <c r="A565" s="1" t="s">
        <v>802</v>
      </c>
      <c r="B565" s="36" t="s">
        <v>1510</v>
      </c>
      <c r="C565" s="36" t="s">
        <v>1511</v>
      </c>
      <c r="D565" s="37" t="n">
        <v>0.030092984</v>
      </c>
      <c r="E565" s="36" t="s">
        <v>28</v>
      </c>
      <c r="F565" s="18" t="n">
        <v>1.5213574</v>
      </c>
      <c r="G565" s="18" t="n">
        <v>0.6053591</v>
      </c>
      <c r="H565" s="17" t="s">
        <v>21</v>
      </c>
      <c r="I565" s="17" t="n">
        <v>1593.4878</v>
      </c>
      <c r="J565" s="16" t="s">
        <v>21</v>
      </c>
      <c r="K565" s="19" t="n">
        <v>5.3939986</v>
      </c>
      <c r="L565" s="16" t="s">
        <v>41</v>
      </c>
    </row>
    <row r="566" customFormat="false" ht="14.25" hidden="false" customHeight="false" outlineLevel="0" collapsed="false">
      <c r="A566" s="1" t="s">
        <v>1512</v>
      </c>
      <c r="B566" s="36" t="s">
        <v>1513</v>
      </c>
      <c r="C566" s="36" t="s">
        <v>1514</v>
      </c>
      <c r="D566" s="37" t="n">
        <v>0.015217571</v>
      </c>
      <c r="E566" s="36" t="s">
        <v>28</v>
      </c>
      <c r="F566" s="18" t="n">
        <v>1.5470537</v>
      </c>
      <c r="G566" s="18" t="n">
        <v>0.6295233</v>
      </c>
      <c r="H566" s="17" t="s">
        <v>21</v>
      </c>
      <c r="I566" s="17" t="n">
        <v>684.62573</v>
      </c>
      <c r="J566" s="16" t="s">
        <v>21</v>
      </c>
      <c r="K566" s="19" t="n">
        <v>9.002002</v>
      </c>
      <c r="L566" s="16" t="s">
        <v>41</v>
      </c>
    </row>
    <row r="567" customFormat="false" ht="14.25" hidden="false" customHeight="false" outlineLevel="0" collapsed="false">
      <c r="A567" s="1" t="s">
        <v>1515</v>
      </c>
      <c r="B567" s="36" t="s">
        <v>1516</v>
      </c>
      <c r="C567" s="36" t="s">
        <v>1517</v>
      </c>
      <c r="D567" s="37" t="n">
        <v>0.018082827</v>
      </c>
      <c r="E567" s="36" t="s">
        <v>28</v>
      </c>
      <c r="F567" s="18" t="n">
        <v>1.7327851</v>
      </c>
      <c r="G567" s="18" t="n">
        <v>0.7930927</v>
      </c>
      <c r="H567" s="17" t="s">
        <v>21</v>
      </c>
      <c r="I567" s="17" t="n">
        <v>768.5527</v>
      </c>
      <c r="J567" s="16" t="s">
        <v>21</v>
      </c>
      <c r="K567" s="19" t="n">
        <v>8.147999</v>
      </c>
      <c r="L567" s="16" t="s">
        <v>41</v>
      </c>
    </row>
    <row r="568" customFormat="false" ht="14.25" hidden="false" customHeight="false" outlineLevel="0" collapsed="false">
      <c r="A568" s="1" t="s">
        <v>1518</v>
      </c>
      <c r="B568" s="36" t="s">
        <v>1519</v>
      </c>
      <c r="C568" s="36" t="s">
        <v>322</v>
      </c>
      <c r="D568" s="37" t="n">
        <v>0.019475602</v>
      </c>
      <c r="E568" s="36" t="s">
        <v>28</v>
      </c>
      <c r="F568" s="18" t="n">
        <v>1.737923</v>
      </c>
      <c r="G568" s="18" t="n">
        <v>0.79736423</v>
      </c>
      <c r="H568" s="17" t="s">
        <v>21</v>
      </c>
      <c r="I568" s="17" t="n">
        <v>578.3922</v>
      </c>
      <c r="J568" s="16" t="s">
        <v>21</v>
      </c>
      <c r="K568" s="19" t="n">
        <v>5.3990016</v>
      </c>
      <c r="L568" s="16" t="s">
        <v>41</v>
      </c>
    </row>
    <row r="569" customFormat="false" ht="14.25" hidden="false" customHeight="false" outlineLevel="0" collapsed="false">
      <c r="A569" s="1" t="s">
        <v>1167</v>
      </c>
      <c r="B569" s="36" t="s">
        <v>1520</v>
      </c>
      <c r="C569" s="36" t="s">
        <v>1521</v>
      </c>
      <c r="D569" s="37" t="n">
        <v>0.014601626</v>
      </c>
      <c r="E569" s="36" t="s">
        <v>28</v>
      </c>
      <c r="F569" s="18" t="n">
        <v>1.747197</v>
      </c>
      <c r="G569" s="18" t="n">
        <v>0.80504227</v>
      </c>
      <c r="H569" s="17" t="s">
        <v>21</v>
      </c>
      <c r="I569" s="17" t="n">
        <v>539.31525</v>
      </c>
      <c r="J569" s="16" t="s">
        <v>21</v>
      </c>
      <c r="K569" s="19" t="n">
        <v>5.4019976</v>
      </c>
      <c r="L569" s="16" t="s">
        <v>41</v>
      </c>
    </row>
    <row r="570" customFormat="false" ht="14.25" hidden="false" customHeight="false" outlineLevel="0" collapsed="false">
      <c r="A570" s="1" t="s">
        <v>1522</v>
      </c>
      <c r="B570" s="36" t="s">
        <v>1523</v>
      </c>
      <c r="C570" s="36" t="s">
        <v>1524</v>
      </c>
      <c r="D570" s="37" t="n">
        <v>0.004649117</v>
      </c>
      <c r="E570" s="36" t="s">
        <v>60</v>
      </c>
      <c r="F570" s="18" t="n">
        <v>1.767268</v>
      </c>
      <c r="G570" s="18" t="n">
        <v>0.8215208</v>
      </c>
      <c r="H570" s="17" t="s">
        <v>21</v>
      </c>
      <c r="I570" s="17" t="n">
        <v>694.6797</v>
      </c>
      <c r="J570" s="16" t="s">
        <v>21</v>
      </c>
      <c r="K570" s="19" t="n">
        <v>8.998997</v>
      </c>
      <c r="L570" s="16" t="s">
        <v>41</v>
      </c>
    </row>
    <row r="571" customFormat="false" ht="14.25" hidden="false" customHeight="false" outlineLevel="0" collapsed="false">
      <c r="A571" s="1" t="s">
        <v>1136</v>
      </c>
      <c r="B571" s="36" t="s">
        <v>1525</v>
      </c>
      <c r="C571" s="36" t="s">
        <v>1015</v>
      </c>
      <c r="D571" s="37" t="n">
        <v>0.005606825</v>
      </c>
      <c r="E571" s="36" t="s">
        <v>60</v>
      </c>
      <c r="F571" s="18" t="n">
        <v>1.8220246</v>
      </c>
      <c r="G571" s="18" t="n">
        <v>0.8655424</v>
      </c>
      <c r="H571" s="17" t="s">
        <v>21</v>
      </c>
      <c r="I571" s="17" t="n">
        <v>801.98883</v>
      </c>
      <c r="J571" s="16" t="s">
        <v>21</v>
      </c>
      <c r="K571" s="19" t="n">
        <v>5.410002</v>
      </c>
      <c r="L571" s="16" t="s">
        <v>41</v>
      </c>
    </row>
    <row r="572" customFormat="false" ht="14.25" hidden="false" customHeight="false" outlineLevel="0" collapsed="false">
      <c r="A572" s="1" t="s">
        <v>1139</v>
      </c>
      <c r="B572" s="36" t="s">
        <v>1525</v>
      </c>
      <c r="C572" s="36" t="s">
        <v>1015</v>
      </c>
      <c r="D572" s="37" t="n">
        <v>0.005606825</v>
      </c>
      <c r="E572" s="36" t="s">
        <v>60</v>
      </c>
      <c r="F572" s="18" t="n">
        <v>1.8220246</v>
      </c>
      <c r="G572" s="18" t="n">
        <v>0.8655424</v>
      </c>
      <c r="H572" s="17" t="s">
        <v>21</v>
      </c>
      <c r="I572" s="17" t="n">
        <v>801.989</v>
      </c>
      <c r="J572" s="16" t="s">
        <v>21</v>
      </c>
      <c r="K572" s="19" t="n">
        <v>5.410002</v>
      </c>
      <c r="L572" s="16" t="s">
        <v>41</v>
      </c>
    </row>
    <row r="573" customFormat="false" ht="14.25" hidden="false" customHeight="false" outlineLevel="0" collapsed="false">
      <c r="A573" s="1" t="s">
        <v>717</v>
      </c>
      <c r="B573" s="36" t="s">
        <v>1526</v>
      </c>
      <c r="C573" s="36" t="s">
        <v>1527</v>
      </c>
      <c r="D573" s="37" t="n">
        <v>0.020891242</v>
      </c>
      <c r="E573" s="36" t="s">
        <v>28</v>
      </c>
      <c r="F573" s="18" t="n">
        <v>1.9365072</v>
      </c>
      <c r="G573" s="18" t="n">
        <v>0.9534569</v>
      </c>
      <c r="H573" s="17" t="s">
        <v>21</v>
      </c>
      <c r="I573" s="17" t="n">
        <v>1318.8146</v>
      </c>
      <c r="J573" s="16" t="s">
        <v>21</v>
      </c>
      <c r="K573" s="19" t="n">
        <v>5.401998</v>
      </c>
      <c r="L573" s="16" t="s">
        <v>41</v>
      </c>
    </row>
    <row r="574" customFormat="false" ht="14.25" hidden="false" customHeight="false" outlineLevel="0" collapsed="false">
      <c r="A574" s="1" t="s">
        <v>814</v>
      </c>
      <c r="B574" s="36" t="s">
        <v>1528</v>
      </c>
      <c r="C574" s="36" t="s">
        <v>1529</v>
      </c>
      <c r="D574" s="37" t="n">
        <v>0.011195474</v>
      </c>
      <c r="E574" s="36" t="s">
        <v>28</v>
      </c>
      <c r="F574" s="18" t="n">
        <v>2.130444</v>
      </c>
      <c r="G574" s="18" t="n">
        <v>1.0911541</v>
      </c>
      <c r="H574" s="17" t="s">
        <v>21</v>
      </c>
      <c r="I574" s="17" t="n">
        <v>1321.821</v>
      </c>
      <c r="J574" s="16" t="s">
        <v>21</v>
      </c>
      <c r="K574" s="19" t="n">
        <v>5.408001</v>
      </c>
      <c r="L574" s="16" t="s">
        <v>41</v>
      </c>
    </row>
    <row r="575" customFormat="false" ht="14.25" hidden="false" customHeight="false" outlineLevel="0" collapsed="false">
      <c r="A575" s="1" t="s">
        <v>738</v>
      </c>
      <c r="B575" s="36" t="s">
        <v>1530</v>
      </c>
      <c r="C575" s="36" t="s">
        <v>1531</v>
      </c>
      <c r="D575" s="37" t="n">
        <v>0.012582962</v>
      </c>
      <c r="E575" s="36" t="s">
        <v>28</v>
      </c>
      <c r="F575" s="18" t="n">
        <v>2.209615</v>
      </c>
      <c r="G575" s="18" t="n">
        <v>1.143795</v>
      </c>
      <c r="H575" s="17" t="s">
        <v>21</v>
      </c>
      <c r="I575" s="17" t="n">
        <v>1581.4847</v>
      </c>
      <c r="J575" s="16" t="s">
        <v>21</v>
      </c>
      <c r="K575" s="19" t="n">
        <v>5.4109993</v>
      </c>
      <c r="L575" s="16" t="s">
        <v>41</v>
      </c>
    </row>
    <row r="576" customFormat="false" ht="14.25" hidden="false" customHeight="false" outlineLevel="0" collapsed="false">
      <c r="A576" s="1" t="s">
        <v>1532</v>
      </c>
      <c r="B576" s="36" t="s">
        <v>1533</v>
      </c>
      <c r="C576" s="36" t="s">
        <v>1534</v>
      </c>
      <c r="D576" s="37" t="n">
        <v>0.014743252</v>
      </c>
      <c r="E576" s="36" t="s">
        <v>28</v>
      </c>
      <c r="F576" s="18" t="n">
        <v>2.3751023</v>
      </c>
      <c r="G576" s="18" t="n">
        <v>1.2479897</v>
      </c>
      <c r="H576" s="17" t="s">
        <v>21</v>
      </c>
      <c r="I576" s="17" t="n">
        <v>672.8478</v>
      </c>
      <c r="J576" s="16" t="s">
        <v>21</v>
      </c>
      <c r="K576" s="19" t="n">
        <v>9.170002</v>
      </c>
      <c r="L576" s="16" t="s">
        <v>41</v>
      </c>
    </row>
    <row r="577" customFormat="false" ht="14.25" hidden="false" customHeight="false" outlineLevel="0" collapsed="false">
      <c r="A577" s="1" t="s">
        <v>1535</v>
      </c>
      <c r="B577" s="36" t="s">
        <v>1536</v>
      </c>
      <c r="C577" s="36" t="s">
        <v>1537</v>
      </c>
      <c r="D577" s="37" t="n">
        <v>0.0037987654</v>
      </c>
      <c r="E577" s="36" t="s">
        <v>60</v>
      </c>
      <c r="F577" s="18" t="n">
        <v>2.7696316</v>
      </c>
      <c r="G577" s="18" t="n">
        <v>1.4696941</v>
      </c>
      <c r="H577" s="17" t="s">
        <v>21</v>
      </c>
      <c r="I577" s="17" t="n">
        <v>877.0809</v>
      </c>
      <c r="J577" s="16" t="s">
        <v>21</v>
      </c>
      <c r="K577" s="19" t="n">
        <v>12.905</v>
      </c>
      <c r="L577" s="16" t="s">
        <v>41</v>
      </c>
    </row>
    <row r="578" customFormat="false" ht="14.25" hidden="false" customHeight="false" outlineLevel="0" collapsed="false">
      <c r="A578" s="1" t="s">
        <v>1538</v>
      </c>
      <c r="B578" s="36" t="s">
        <v>1539</v>
      </c>
      <c r="C578" s="36" t="s">
        <v>1540</v>
      </c>
      <c r="D578" s="37" t="n">
        <v>0.01582045</v>
      </c>
      <c r="E578" s="36" t="s">
        <v>28</v>
      </c>
      <c r="F578" s="18" t="n">
        <v>3.0087988</v>
      </c>
      <c r="G578" s="18" t="n">
        <v>1.5891876</v>
      </c>
      <c r="H578" s="17" t="s">
        <v>21</v>
      </c>
      <c r="I578" s="17" t="n">
        <v>740.60864</v>
      </c>
      <c r="J578" s="16" t="s">
        <v>21</v>
      </c>
      <c r="K578" s="19" t="n">
        <v>9.1640005</v>
      </c>
      <c r="L578" s="16" t="s">
        <v>41</v>
      </c>
    </row>
    <row r="579" customFormat="false" ht="14.25" hidden="false" customHeight="false" outlineLevel="0" collapsed="false">
      <c r="A579" s="1" t="s">
        <v>1541</v>
      </c>
      <c r="B579" s="36" t="s">
        <v>1542</v>
      </c>
      <c r="C579" s="36" t="s">
        <v>1543</v>
      </c>
      <c r="D579" s="37" t="n">
        <v>0.004649117</v>
      </c>
      <c r="E579" s="36" t="s">
        <v>60</v>
      </c>
      <c r="F579" s="18" t="n">
        <v>3.0226755</v>
      </c>
      <c r="G579" s="18" t="n">
        <v>1.5958261</v>
      </c>
      <c r="H579" s="17" t="s">
        <v>21</v>
      </c>
      <c r="I579" s="17" t="n">
        <v>1576.9725</v>
      </c>
      <c r="J579" s="16" t="s">
        <v>21</v>
      </c>
      <c r="K579" s="19" t="n">
        <v>5.641999</v>
      </c>
      <c r="L579" s="16" t="s">
        <v>41</v>
      </c>
    </row>
    <row r="580" customFormat="false" ht="14.25" hidden="false" customHeight="false" outlineLevel="0" collapsed="false">
      <c r="A580" s="1" t="s">
        <v>648</v>
      </c>
      <c r="B580" s="36" t="s">
        <v>1544</v>
      </c>
      <c r="C580" s="36" t="s">
        <v>1545</v>
      </c>
      <c r="D580" s="37" t="n">
        <v>0.006842902</v>
      </c>
      <c r="E580" s="36" t="s">
        <v>60</v>
      </c>
      <c r="F580" s="18" t="n">
        <v>3.223771</v>
      </c>
      <c r="G580" s="18" t="n">
        <v>1.6887493</v>
      </c>
      <c r="H580" s="17" t="s">
        <v>21</v>
      </c>
      <c r="I580" s="37" t="n">
        <v>190.08456</v>
      </c>
      <c r="J580" s="16" t="s">
        <v>21</v>
      </c>
      <c r="K580" s="19" t="n">
        <v>0.49400017</v>
      </c>
      <c r="L580" s="16" t="s">
        <v>41</v>
      </c>
    </row>
    <row r="581" customFormat="false" ht="14.25" hidden="false" customHeight="false" outlineLevel="0" collapsed="false">
      <c r="A581" s="1" t="s">
        <v>1546</v>
      </c>
      <c r="B581" s="36" t="s">
        <v>1547</v>
      </c>
      <c r="C581" s="36" t="s">
        <v>1548</v>
      </c>
      <c r="D581" s="37" t="n">
        <v>0.008618206</v>
      </c>
      <c r="E581" s="36" t="s">
        <v>60</v>
      </c>
      <c r="F581" s="18" t="n">
        <v>3.550713</v>
      </c>
      <c r="G581" s="18" t="n">
        <v>1.8281088</v>
      </c>
      <c r="H581" s="17" t="s">
        <v>21</v>
      </c>
      <c r="I581" s="17" t="n">
        <v>708.69653</v>
      </c>
      <c r="J581" s="16" t="s">
        <v>21</v>
      </c>
      <c r="K581" s="19" t="n">
        <v>9.1690035</v>
      </c>
      <c r="L581" s="16" t="s">
        <v>41</v>
      </c>
    </row>
    <row r="582" customFormat="false" ht="14.25" hidden="false" customHeight="false" outlineLevel="0" collapsed="false">
      <c r="A582" s="1" t="s">
        <v>892</v>
      </c>
      <c r="B582" s="36" t="s">
        <v>1549</v>
      </c>
      <c r="C582" s="36" t="s">
        <v>1550</v>
      </c>
      <c r="D582" s="37" t="n">
        <v>0.024433443</v>
      </c>
      <c r="E582" s="36" t="s">
        <v>28</v>
      </c>
      <c r="F582" s="18" t="n">
        <v>5.8590617</v>
      </c>
      <c r="G582" s="18" t="n">
        <v>2.5506697</v>
      </c>
      <c r="H582" s="17" t="s">
        <v>21</v>
      </c>
      <c r="I582" s="17" t="n">
        <v>501.37036</v>
      </c>
      <c r="J582" s="16" t="s">
        <v>21</v>
      </c>
      <c r="K582" s="19" t="n">
        <v>7.1790004</v>
      </c>
      <c r="L582" s="16" t="s">
        <v>41</v>
      </c>
    </row>
    <row r="583" customFormat="false" ht="14.25" hidden="false" customHeight="false" outlineLevel="0" collapsed="false">
      <c r="A583" s="1" t="s">
        <v>1551</v>
      </c>
      <c r="B583" s="36" t="s">
        <v>1552</v>
      </c>
      <c r="C583" s="36" t="s">
        <v>1553</v>
      </c>
      <c r="D583" s="37" t="n">
        <v>0.004649117</v>
      </c>
      <c r="E583" s="36" t="s">
        <v>60</v>
      </c>
      <c r="F583" s="18" t="n">
        <v>8.280123</v>
      </c>
      <c r="G583" s="18" t="n">
        <v>3.049652</v>
      </c>
      <c r="H583" s="17" t="s">
        <v>21</v>
      </c>
      <c r="I583" s="17" t="n">
        <v>540.32086</v>
      </c>
      <c r="J583" s="16" t="s">
        <v>21</v>
      </c>
      <c r="K583" s="19" t="n">
        <v>5.6179976</v>
      </c>
      <c r="L583" s="16" t="s">
        <v>41</v>
      </c>
    </row>
    <row r="584" customFormat="false" ht="14.25" hidden="false" customHeight="false" outlineLevel="0" collapsed="false">
      <c r="A584" s="1" t="s">
        <v>607</v>
      </c>
      <c r="B584" s="36" t="s">
        <v>19</v>
      </c>
      <c r="C584" s="36" t="s">
        <v>1554</v>
      </c>
      <c r="D584" s="37" t="n">
        <v>0</v>
      </c>
      <c r="E584" s="36" t="s">
        <v>20</v>
      </c>
      <c r="F584" s="18" t="n">
        <v>12.277097</v>
      </c>
      <c r="G584" s="18" t="n">
        <v>3.6178975</v>
      </c>
      <c r="H584" s="17" t="s">
        <v>21</v>
      </c>
      <c r="I584" s="17" t="n">
        <v>343.38907</v>
      </c>
      <c r="J584" s="16" t="s">
        <v>21</v>
      </c>
      <c r="K584" s="19" t="n">
        <v>6.9680014</v>
      </c>
      <c r="L584" s="16" t="s">
        <v>41</v>
      </c>
    </row>
    <row r="585" customFormat="false" ht="14.25" hidden="false" customHeight="false" outlineLevel="0" collapsed="false">
      <c r="A585" s="1" t="s">
        <v>1555</v>
      </c>
      <c r="B585" s="36" t="s">
        <v>19</v>
      </c>
      <c r="C585" s="36" t="s">
        <v>1556</v>
      </c>
      <c r="D585" s="37" t="n">
        <v>0</v>
      </c>
      <c r="E585" s="36" t="s">
        <v>20</v>
      </c>
      <c r="F585" s="18" t="n">
        <v>104.51576</v>
      </c>
      <c r="G585" s="18" t="n">
        <v>6.7075768</v>
      </c>
      <c r="H585" s="17" t="s">
        <v>21</v>
      </c>
      <c r="I585" s="17" t="n">
        <v>675.67426</v>
      </c>
      <c r="J585" s="16" t="s">
        <v>21</v>
      </c>
      <c r="K585" s="19" t="n">
        <v>7.971999</v>
      </c>
      <c r="L585" s="16" t="s">
        <v>41</v>
      </c>
    </row>
    <row r="586" customFormat="false" ht="14.25" hidden="false" customHeight="false" outlineLevel="0" collapsed="false">
      <c r="A586" s="1" t="s">
        <v>1089</v>
      </c>
      <c r="B586" s="36" t="s">
        <v>19</v>
      </c>
      <c r="C586" s="36" t="s">
        <v>1557</v>
      </c>
      <c r="D586" s="37" t="n">
        <v>0</v>
      </c>
      <c r="E586" s="36" t="s">
        <v>20</v>
      </c>
      <c r="F586" s="18" t="n">
        <v>164.2395</v>
      </c>
      <c r="G586" s="18" t="n">
        <v>7.3596573</v>
      </c>
      <c r="H586" s="17" t="s">
        <v>21</v>
      </c>
      <c r="I586" s="17" t="n">
        <v>765.12695</v>
      </c>
      <c r="J586" s="16" t="s">
        <v>21</v>
      </c>
      <c r="K586" s="19" t="n">
        <v>8.710001</v>
      </c>
      <c r="L586" s="16" t="s">
        <v>41</v>
      </c>
    </row>
    <row r="587" customFormat="false" ht="14.25" hidden="false" customHeight="false" outlineLevel="0" collapsed="false">
      <c r="A587" s="1" t="s">
        <v>1287</v>
      </c>
      <c r="B587" s="36" t="s">
        <v>19</v>
      </c>
      <c r="C587" s="36" t="s">
        <v>1558</v>
      </c>
      <c r="D587" s="37" t="n">
        <v>0</v>
      </c>
      <c r="E587" s="36" t="s">
        <v>20</v>
      </c>
      <c r="F587" s="18" t="n">
        <v>337.42035</v>
      </c>
      <c r="G587" s="18" t="n">
        <v>8.398403</v>
      </c>
      <c r="H587" s="17" t="s">
        <v>21</v>
      </c>
      <c r="I587" s="37" t="n">
        <v>269.18176</v>
      </c>
      <c r="J587" s="16" t="s">
        <v>21</v>
      </c>
      <c r="K587" s="19" t="n">
        <v>0.63299996</v>
      </c>
      <c r="L587" s="16" t="s">
        <v>41</v>
      </c>
    </row>
  </sheetData>
  <mergeCells count="1">
    <mergeCell ref="A1:L1"/>
  </mergeCells>
  <conditionalFormatting sqref="A6:A26">
    <cfRule type="expression" priority="2" aboveAverage="0" equalAverage="0" bottom="0" percent="0" rank="0" text="" dxfId="0">
      <formula>AND(COUNTIF($A$6:$A$26,A6)&gt;1,NOT(ISBLANK(A6)))</formula>
    </cfRule>
  </conditionalFormatting>
  <conditionalFormatting sqref="A195:A214">
    <cfRule type="expression" priority="3" aboveAverage="0" equalAverage="0" bottom="0" percent="0" rank="0" text="" dxfId="1">
      <formula>AND(COUNTIF($A$195:$A$214,A195)&gt;1,NOT(ISBLANK(A195)))</formula>
    </cfRule>
  </conditionalFormatting>
  <conditionalFormatting sqref="A31:A190">
    <cfRule type="expression" priority="4" aboveAverage="0" equalAverage="0" bottom="0" percent="0" rank="0" text="" dxfId="2">
      <formula>AND(COUNTIF($A$31:$A$190,A31)&gt;1,NOT(ISBLANK(A31)))</formula>
    </cfRule>
  </conditionalFormatting>
  <conditionalFormatting sqref="A219:A461">
    <cfRule type="expression" priority="5" aboveAverage="0" equalAverage="0" bottom="0" percent="0" rank="0" text="" dxfId="3">
      <formula>AND(COUNTIF($A$219:$A$461,A219)&gt;1,NOT(ISBLANK(A219)))</formula>
    </cfRule>
  </conditionalFormatting>
  <conditionalFormatting sqref="A483:A587">
    <cfRule type="expression" priority="6" aboveAverage="0" equalAverage="0" bottom="0" percent="0" rank="0" text="" dxfId="4">
      <formula>AND(COUNTIF($A$483:$A$587,A483)&gt;1,NOT(ISBLANK(A48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22:20:35Z</dcterms:created>
  <dc:creator>Heischmann, Svenja</dc:creator>
  <dc:description/>
  <dc:language>en-US</dc:language>
  <cp:lastModifiedBy>Heischmann, Svenja</cp:lastModifiedBy>
  <dcterms:modified xsi:type="dcterms:W3CDTF">2016-06-30T22:53:14Z</dcterms:modified>
  <cp:revision>0</cp:revision>
  <dc:subject/>
  <dc:title/>
</cp:coreProperties>
</file>